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asander/Dropbox/NV_LSD1_paper_figures/NatureComm/Resubmission to Nat_Comm/Final final revision/"/>
    </mc:Choice>
  </mc:AlternateContent>
  <xr:revisionPtr revIDLastSave="0" documentId="13_ncr:1_{ECC7B592-C2C3-6F4D-8D8C-CA6A7FC32457}" xr6:coauthVersionLast="45" xr6:coauthVersionMax="45" xr10:uidLastSave="{00000000-0000-0000-0000-000000000000}"/>
  <bookViews>
    <workbookView xWindow="0" yWindow="460" windowWidth="28800" windowHeight="15020" activeTab="5" xr2:uid="{00000000-000D-0000-FFFF-FFFF00000000}"/>
  </bookViews>
  <sheets>
    <sheet name="Figure 1" sheetId="1" r:id="rId1"/>
    <sheet name="Figure 4" sheetId="10" r:id="rId2"/>
    <sheet name="Figure 6" sheetId="3" r:id="rId3"/>
    <sheet name="Suppl. Fig. 1" sheetId="6" r:id="rId4"/>
    <sheet name="Suppl. Fig. 2" sheetId="7" r:id="rId5"/>
    <sheet name="Suppl. Fig. 3" sheetId="8" r:id="rId6"/>
    <sheet name="Suppl. Fig. 6" sheetId="11" r:id="rId7"/>
    <sheet name="Suppl. Fig. 7" sheetId="13" r:id="rId8"/>
    <sheet name="Suppl. Fig. 8" sheetId="4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0" i="13" l="1"/>
  <c r="C30" i="13"/>
  <c r="D29" i="13"/>
  <c r="C29" i="13"/>
  <c r="D20" i="13"/>
  <c r="C20" i="13"/>
  <c r="D19" i="13"/>
  <c r="C19" i="13"/>
  <c r="D10" i="13"/>
  <c r="D9" i="13"/>
  <c r="C10" i="13"/>
  <c r="C9" i="13"/>
  <c r="D40" i="11"/>
  <c r="C40" i="11"/>
  <c r="D39" i="11"/>
  <c r="C39" i="11"/>
  <c r="D29" i="11"/>
  <c r="C29" i="11"/>
  <c r="D28" i="11"/>
  <c r="C28" i="11"/>
  <c r="D19" i="11"/>
  <c r="C19" i="11"/>
  <c r="D18" i="11"/>
  <c r="C18" i="11"/>
  <c r="E40" i="8"/>
  <c r="D40" i="8"/>
  <c r="C40" i="8"/>
  <c r="E39" i="8"/>
  <c r="D39" i="8"/>
  <c r="C39" i="8"/>
  <c r="E30" i="8"/>
  <c r="D30" i="8"/>
  <c r="C30" i="8"/>
  <c r="E29" i="8"/>
  <c r="D29" i="8"/>
  <c r="C29" i="8"/>
  <c r="E20" i="8"/>
  <c r="D20" i="8"/>
  <c r="C20" i="8"/>
  <c r="E19" i="8"/>
  <c r="D19" i="8"/>
  <c r="C19" i="8"/>
  <c r="D10" i="8"/>
  <c r="E10" i="8"/>
  <c r="C10" i="8"/>
  <c r="D9" i="8"/>
  <c r="E9" i="8"/>
  <c r="C9" i="8"/>
  <c r="E30" i="7"/>
  <c r="D30" i="7"/>
  <c r="C30" i="7"/>
  <c r="E29" i="7"/>
  <c r="D29" i="7"/>
  <c r="C29" i="7"/>
  <c r="E20" i="7"/>
  <c r="D20" i="7"/>
  <c r="C20" i="7"/>
  <c r="E19" i="7"/>
  <c r="D19" i="7"/>
  <c r="C19" i="7"/>
  <c r="D10" i="7"/>
  <c r="E10" i="7"/>
  <c r="D9" i="7"/>
  <c r="E9" i="7"/>
  <c r="C10" i="7"/>
  <c r="C10" i="1"/>
  <c r="C9" i="7"/>
  <c r="C9" i="1"/>
  <c r="E30" i="1" l="1"/>
  <c r="D30" i="1"/>
  <c r="C30" i="1"/>
  <c r="E29" i="1"/>
  <c r="D29" i="1"/>
  <c r="C29" i="1"/>
  <c r="E20" i="1"/>
  <c r="D20" i="1"/>
  <c r="C20" i="1"/>
  <c r="E19" i="1"/>
  <c r="D19" i="1"/>
  <c r="C19" i="1"/>
  <c r="E10" i="1"/>
  <c r="D10" i="1"/>
  <c r="E9" i="1"/>
  <c r="D9" i="1"/>
  <c r="C9" i="11" l="1"/>
  <c r="B9" i="11"/>
  <c r="C8" i="11"/>
  <c r="B8" i="11"/>
  <c r="C24" i="6"/>
  <c r="B24" i="6"/>
  <c r="C23" i="6"/>
  <c r="B23" i="6"/>
  <c r="F16" i="6"/>
  <c r="E16" i="6"/>
  <c r="D16" i="6"/>
  <c r="C16" i="6"/>
  <c r="B16" i="6"/>
  <c r="F15" i="6"/>
  <c r="E15" i="6"/>
  <c r="D15" i="6"/>
  <c r="C15" i="6"/>
  <c r="B15" i="6"/>
  <c r="G8" i="6"/>
  <c r="F8" i="6"/>
  <c r="E8" i="6"/>
  <c r="D8" i="6"/>
  <c r="C8" i="6"/>
  <c r="B8" i="6"/>
  <c r="G7" i="6"/>
  <c r="F7" i="6"/>
  <c r="E7" i="6"/>
  <c r="D7" i="6"/>
  <c r="C7" i="6"/>
  <c r="B7" i="6"/>
</calcChain>
</file>

<file path=xl/sharedStrings.xml><?xml version="1.0" encoding="utf-8"?>
<sst xmlns="http://schemas.openxmlformats.org/spreadsheetml/2006/main" count="180" uniqueCount="89">
  <si>
    <t>Figure 1c qRT-PCR at EN stage</t>
  </si>
  <si>
    <t>Control</t>
  </si>
  <si>
    <t>LSD1early</t>
  </si>
  <si>
    <t>INS</t>
  </si>
  <si>
    <t>GCG</t>
  </si>
  <si>
    <t>SST</t>
  </si>
  <si>
    <t>Figure 6c quantification of epithelial area and Ngn3+ cells in e12.5 and e15.5 pancreas</t>
  </si>
  <si>
    <t>average</t>
  </si>
  <si>
    <t>SEM</t>
  </si>
  <si>
    <t xml:space="preserve">Lsd1Δpan </t>
  </si>
  <si>
    <t>Epithelial area e12.5</t>
  </si>
  <si>
    <t>Epithelial area e15.5</t>
  </si>
  <si>
    <t>Suppl. Fig. 8d  quantification of pHH3+  and TUNEL+ cells  in e12.5 and e15.5 pancreas</t>
  </si>
  <si>
    <t>Lsd1Δpan</t>
  </si>
  <si>
    <t>Lsd1Δearly</t>
  </si>
  <si>
    <t xml:space="preserve">Lsd1Δlate </t>
  </si>
  <si>
    <t>LSD1</t>
  </si>
  <si>
    <t>Suppl. Figure 1b RNA-seq LSD1 expression (FPKM)</t>
  </si>
  <si>
    <t>Suppl. Figure 1c FAD levels</t>
  </si>
  <si>
    <t>FAD</t>
  </si>
  <si>
    <t>Suppl. Figure 1h RNA-seq NGN3 expression (FPKM)</t>
  </si>
  <si>
    <t>NGN3</t>
  </si>
  <si>
    <t>Suppl. Figure 2c qRT-PCR at EN stage</t>
  </si>
  <si>
    <t>Suppl. Figure 3c qRT-PCR at EN stage</t>
  </si>
  <si>
    <t>PP1-1</t>
  </si>
  <si>
    <t>PP1-2</t>
  </si>
  <si>
    <t>PP2-1</t>
  </si>
  <si>
    <t>PP2-2</t>
  </si>
  <si>
    <t>PP2-LSD1early-1</t>
  </si>
  <si>
    <t>PP2-LSD1early-2</t>
  </si>
  <si>
    <t>Figure 4h FPKM values  for genes significantly up-regulated in both LSD1iearly and RAextended PP2 cells</t>
  </si>
  <si>
    <t>HOXA1</t>
  </si>
  <si>
    <t>HOXA3</t>
  </si>
  <si>
    <t>HOXC4</t>
  </si>
  <si>
    <t>CYP26A1</t>
  </si>
  <si>
    <t>CYP26B1</t>
  </si>
  <si>
    <t>CLIC6</t>
  </si>
  <si>
    <t>IGFBP6</t>
  </si>
  <si>
    <t>LOC400043</t>
  </si>
  <si>
    <t>OSR1</t>
  </si>
  <si>
    <t>PRLHR</t>
  </si>
  <si>
    <t>SPOCK2</t>
  </si>
  <si>
    <t>Gene</t>
  </si>
  <si>
    <t>PP2-RAextended-1</t>
  </si>
  <si>
    <t>PP2-RAextended-2</t>
  </si>
  <si>
    <t>Suppl. Figure 6b RNA-seq NGN3 expression (FPKM)</t>
  </si>
  <si>
    <t>RAextended</t>
  </si>
  <si>
    <t>Suppl. Figure 6d qRT-PCR at EN stage</t>
  </si>
  <si>
    <t>Suppl. Figure 7b qRT-PCR at EN stage</t>
  </si>
  <si>
    <t>Suppl. Figure 7e FPKM values  for HOX transcription factor genes</t>
  </si>
  <si>
    <t>EN-1</t>
  </si>
  <si>
    <t>EN-2</t>
  </si>
  <si>
    <t>EN-LSD1early-1</t>
  </si>
  <si>
    <t>EN-LSD1early-2</t>
  </si>
  <si>
    <t>EN-LSD1early+RAlate-1</t>
  </si>
  <si>
    <t>EN-LSD1early+RAlate-2</t>
  </si>
  <si>
    <t>Suppl. Figure 7f  FPKM values  for RAR genes</t>
  </si>
  <si>
    <t>RXRA</t>
  </si>
  <si>
    <t>RXRB</t>
  </si>
  <si>
    <t>RXRG</t>
  </si>
  <si>
    <t>RARA</t>
  </si>
  <si>
    <t>RARB</t>
  </si>
  <si>
    <t>RARG</t>
  </si>
  <si>
    <t>EN-1-RAlate-1</t>
  </si>
  <si>
    <t>EN-1-RAlate-2</t>
  </si>
  <si>
    <t>pHH3+ cells/µm2  e12.5</t>
  </si>
  <si>
    <t>TUNEL+ cells/µm2  e15.5</t>
  </si>
  <si>
    <t>Ngn3+ cells/µm2  e15.5</t>
  </si>
  <si>
    <t>Suppl. Fig. 8e  quantification of LSD1+ and LSD1- hormone+ cells (insulin or glucagon)  in P0  pancreas</t>
  </si>
  <si>
    <t>hormone+ cells/LSD1+</t>
  </si>
  <si>
    <t>hormone+ cells/LSD1-</t>
  </si>
  <si>
    <t>D0</t>
  </si>
  <si>
    <t>D2</t>
  </si>
  <si>
    <t>D5</t>
  </si>
  <si>
    <t>D7</t>
  </si>
  <si>
    <t>D10</t>
  </si>
  <si>
    <t>D13</t>
  </si>
  <si>
    <t>Mean</t>
  </si>
  <si>
    <t>EN-1-Ralate-2</t>
  </si>
  <si>
    <t>Mean Relative Expression</t>
  </si>
  <si>
    <t>SEM Relative Expression</t>
  </si>
  <si>
    <t>Control Relative Expression</t>
  </si>
  <si>
    <t>LSD1early Relative Expression</t>
  </si>
  <si>
    <t>LSD1late Relative Expression</t>
  </si>
  <si>
    <t>shSCRAM Relative Expression</t>
  </si>
  <si>
    <t>shLSD1-1 Relative Expression</t>
  </si>
  <si>
    <t>shLSD1-2 Relative Expression</t>
  </si>
  <si>
    <t>RAextended Relative Expression</t>
  </si>
  <si>
    <t>RAlate Relative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000;\-###0.00000"/>
  </numFmts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 (Body)"/>
    </font>
    <font>
      <sz val="11"/>
      <color rgb="FFFF0000"/>
      <name val="Calibri"/>
      <family val="2"/>
      <scheme val="minor"/>
    </font>
    <font>
      <b/>
      <sz val="11"/>
      <color theme="1"/>
      <name val="Calibri (Body)"/>
    </font>
    <font>
      <sz val="11"/>
      <name val="Calibri (Body)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0" fillId="0" borderId="0" xfId="0" applyFont="1"/>
    <xf numFmtId="164" fontId="7" fillId="0" borderId="0" xfId="0" applyNumberFormat="1" applyFont="1" applyFill="1" applyBorder="1" applyAlignment="1" applyProtection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J40"/>
  <sheetViews>
    <sheetView topLeftCell="A11" workbookViewId="0">
      <selection activeCell="C5" sqref="C5"/>
    </sheetView>
  </sheetViews>
  <sheetFormatPr baseColWidth="10" defaultColWidth="8.83203125" defaultRowHeight="15"/>
  <cols>
    <col min="2" max="2" width="22.5" bestFit="1" customWidth="1"/>
    <col min="3" max="3" width="24.6640625" bestFit="1" customWidth="1"/>
    <col min="4" max="4" width="26.5" bestFit="1" customWidth="1"/>
    <col min="5" max="5" width="25.6640625" bestFit="1" customWidth="1"/>
    <col min="8" max="8" width="23.83203125" bestFit="1" customWidth="1"/>
    <col min="9" max="9" width="25.83203125" bestFit="1" customWidth="1"/>
    <col min="10" max="10" width="24.83203125" bestFit="1" customWidth="1"/>
  </cols>
  <sheetData>
    <row r="2" spans="1:10">
      <c r="A2" s="1" t="s">
        <v>0</v>
      </c>
      <c r="I2" s="1"/>
    </row>
    <row r="4" spans="1:10">
      <c r="C4" s="1" t="s">
        <v>81</v>
      </c>
      <c r="D4" s="1" t="s">
        <v>82</v>
      </c>
      <c r="E4" s="1" t="s">
        <v>83</v>
      </c>
      <c r="H4" s="1"/>
      <c r="I4" s="1"/>
      <c r="J4" s="1"/>
    </row>
    <row r="5" spans="1:10">
      <c r="A5" s="1" t="s">
        <v>3</v>
      </c>
      <c r="B5" s="1"/>
      <c r="C5" s="8">
        <v>0.93975414999999995</v>
      </c>
      <c r="D5" s="7">
        <v>4.4965170000000002E-3</v>
      </c>
      <c r="E5" s="7">
        <v>0.77851428300000003</v>
      </c>
      <c r="F5" s="8"/>
    </row>
    <row r="6" spans="1:10">
      <c r="A6" s="1"/>
      <c r="B6" s="1"/>
      <c r="C6" s="8">
        <v>0.848901138</v>
      </c>
      <c r="D6" s="7">
        <v>4.5381129999999999E-3</v>
      </c>
      <c r="E6" s="7">
        <v>0.52762455399999997</v>
      </c>
      <c r="F6" s="8"/>
    </row>
    <row r="7" spans="1:10">
      <c r="A7" s="1"/>
      <c r="B7" s="1"/>
      <c r="C7" s="8">
        <v>1.211344712</v>
      </c>
      <c r="D7" s="7">
        <v>2.8488060000000002E-3</v>
      </c>
      <c r="E7" s="7">
        <v>1.2171970219999999</v>
      </c>
      <c r="F7" s="8"/>
    </row>
    <row r="8" spans="1:10">
      <c r="A8" s="1"/>
      <c r="B8" s="1"/>
      <c r="C8" s="8"/>
      <c r="D8" s="8"/>
      <c r="E8" s="8"/>
      <c r="F8" s="8"/>
    </row>
    <row r="9" spans="1:10">
      <c r="A9" s="1"/>
      <c r="B9" s="1" t="s">
        <v>79</v>
      </c>
      <c r="C9" s="8">
        <f>AVERAGE(C5:C7)</f>
        <v>1</v>
      </c>
      <c r="D9" s="8">
        <f t="shared" ref="D9:E9" si="0">AVERAGE(D5:D7)</f>
        <v>3.9611453333333333E-3</v>
      </c>
      <c r="E9" s="8">
        <f t="shared" si="0"/>
        <v>0.84111195299999997</v>
      </c>
      <c r="F9" s="8"/>
    </row>
    <row r="10" spans="1:10">
      <c r="B10" s="1" t="s">
        <v>80</v>
      </c>
      <c r="C10" s="8">
        <f t="shared" ref="C10:D10" si="1">STDEV(C5:C7)/SQRT(3)</f>
        <v>0.10887838462422218</v>
      </c>
      <c r="D10" s="8">
        <f t="shared" si="1"/>
        <v>5.5629927531989861E-4</v>
      </c>
      <c r="E10" s="8">
        <f>STDEV(E5:E7)/SQRT(3)</f>
        <v>0.20150798029935385</v>
      </c>
      <c r="F10" s="8"/>
    </row>
    <row r="11" spans="1:10">
      <c r="B11" s="1"/>
      <c r="C11" s="8"/>
      <c r="D11" s="8"/>
      <c r="E11" s="8"/>
      <c r="F11" s="8"/>
    </row>
    <row r="12" spans="1:10">
      <c r="B12" s="1"/>
      <c r="C12" s="8"/>
      <c r="D12" s="8"/>
      <c r="E12" s="8"/>
      <c r="F12" s="8"/>
    </row>
    <row r="13" spans="1:10">
      <c r="B13" s="1"/>
      <c r="C13" s="8"/>
      <c r="D13" s="8"/>
      <c r="E13" s="8"/>
      <c r="F13" s="8"/>
    </row>
    <row r="14" spans="1:10">
      <c r="C14" s="8"/>
      <c r="D14" s="8"/>
      <c r="E14" s="8"/>
      <c r="F14" s="8"/>
    </row>
    <row r="15" spans="1:10">
      <c r="A15" s="1" t="s">
        <v>4</v>
      </c>
      <c r="C15" s="7">
        <v>0.98862436200000003</v>
      </c>
      <c r="D15" s="7">
        <v>5.5835299999999997E-5</v>
      </c>
      <c r="E15" s="7">
        <v>0.72068791600000004</v>
      </c>
      <c r="F15" s="8"/>
    </row>
    <row r="16" spans="1:10">
      <c r="C16" s="7">
        <v>0.86809110899999997</v>
      </c>
      <c r="D16" s="7">
        <v>1.60805E-4</v>
      </c>
      <c r="E16" s="7">
        <v>0.59209434800000005</v>
      </c>
      <c r="F16" s="8"/>
    </row>
    <row r="17" spans="1:6">
      <c r="A17" s="1"/>
      <c r="C17" s="7">
        <v>1.143284529</v>
      </c>
      <c r="D17" s="7">
        <v>3.5013099999999999E-5</v>
      </c>
      <c r="E17" s="7">
        <v>0.87468168700000004</v>
      </c>
      <c r="F17" s="8"/>
    </row>
    <row r="18" spans="1:6">
      <c r="A18" s="1"/>
      <c r="C18" s="8"/>
      <c r="D18" s="8"/>
      <c r="E18" s="8"/>
      <c r="F18" s="8"/>
    </row>
    <row r="19" spans="1:6">
      <c r="A19" s="1"/>
      <c r="B19" s="1" t="s">
        <v>79</v>
      </c>
      <c r="C19" s="8">
        <f>AVERAGE(C15:C17)</f>
        <v>1</v>
      </c>
      <c r="D19" s="8">
        <f t="shared" ref="D19:E19" si="2">AVERAGE(D15:D17)</f>
        <v>8.3884466666666666E-5</v>
      </c>
      <c r="E19" s="8">
        <f t="shared" si="2"/>
        <v>0.72915465033333327</v>
      </c>
      <c r="F19" s="8"/>
    </row>
    <row r="20" spans="1:6">
      <c r="A20" s="1"/>
      <c r="B20" s="1" t="s">
        <v>80</v>
      </c>
      <c r="C20" s="8">
        <f t="shared" ref="C20:D20" si="3">STDEV(C15:C17)/SQRT(3)</f>
        <v>7.9644854317472633E-2</v>
      </c>
      <c r="D20" s="8">
        <f t="shared" si="3"/>
        <v>3.8927142798752195E-5</v>
      </c>
      <c r="E20" s="8">
        <f>STDEV(E15:E17)/SQRT(3)</f>
        <v>8.1685709140744259E-2</v>
      </c>
      <c r="F20" s="8"/>
    </row>
    <row r="21" spans="1:6">
      <c r="A21" s="1"/>
      <c r="B21" s="1"/>
      <c r="C21" s="8"/>
      <c r="D21" s="8"/>
      <c r="E21" s="8"/>
      <c r="F21" s="8"/>
    </row>
    <row r="22" spans="1:6">
      <c r="A22" s="1"/>
      <c r="B22" s="1"/>
      <c r="C22" s="8"/>
      <c r="D22" s="8"/>
      <c r="E22" s="8"/>
      <c r="F22" s="8"/>
    </row>
    <row r="23" spans="1:6">
      <c r="A23" s="1"/>
      <c r="B23" s="1"/>
      <c r="C23" s="8"/>
      <c r="D23" s="8"/>
      <c r="E23" s="8"/>
      <c r="F23" s="8"/>
    </row>
    <row r="24" spans="1:6">
      <c r="C24" s="8"/>
      <c r="D24" s="8"/>
      <c r="E24" s="8"/>
      <c r="F24" s="8"/>
    </row>
    <row r="25" spans="1:6">
      <c r="A25" s="1" t="s">
        <v>5</v>
      </c>
      <c r="C25" s="7">
        <v>1.032523718</v>
      </c>
      <c r="D25" s="7">
        <v>2.7548887000000001E-2</v>
      </c>
      <c r="E25" s="7">
        <v>1.4046353549999999</v>
      </c>
      <c r="F25" s="8"/>
    </row>
    <row r="26" spans="1:6">
      <c r="C26" s="7">
        <v>1.525256025</v>
      </c>
      <c r="D26" s="7">
        <v>1.2888559000000001E-2</v>
      </c>
      <c r="E26" s="7">
        <v>0.89819419899999997</v>
      </c>
      <c r="F26" s="8"/>
    </row>
    <row r="27" spans="1:6">
      <c r="C27" s="7">
        <v>0.44222025700000001</v>
      </c>
      <c r="D27" s="7">
        <v>1.8921319999999998E-2</v>
      </c>
      <c r="E27" s="7">
        <v>1.1409361060000001</v>
      </c>
      <c r="F27" s="8"/>
    </row>
    <row r="28" spans="1:6">
      <c r="A28" s="1"/>
      <c r="C28" s="8"/>
      <c r="D28" s="8"/>
      <c r="E28" s="8"/>
      <c r="F28" s="8"/>
    </row>
    <row r="29" spans="1:6">
      <c r="A29" s="1"/>
      <c r="B29" s="1" t="s">
        <v>79</v>
      </c>
      <c r="C29">
        <f>AVERAGE(C25:C27)</f>
        <v>1</v>
      </c>
      <c r="D29">
        <f t="shared" ref="D29:E29" si="4">AVERAGE(D25:D27)</f>
        <v>1.9786255333333332E-2</v>
      </c>
      <c r="E29">
        <f t="shared" si="4"/>
        <v>1.1479218866666665</v>
      </c>
    </row>
    <row r="30" spans="1:6">
      <c r="A30" s="1"/>
      <c r="B30" s="1" t="s">
        <v>80</v>
      </c>
      <c r="C30">
        <f t="shared" ref="C30:D30" si="5">STDEV(C25:C27)/SQRT(3)</f>
        <v>0.31306813042650694</v>
      </c>
      <c r="D30">
        <f t="shared" si="5"/>
        <v>4.2541113100557351E-3</v>
      </c>
      <c r="E30">
        <f>STDEV(E25:E27)/SQRT(3)</f>
        <v>0.14623868841873625</v>
      </c>
    </row>
    <row r="31" spans="1:6">
      <c r="A31" s="1"/>
    </row>
    <row r="32" spans="1:6">
      <c r="B32" s="1"/>
    </row>
    <row r="33" spans="1:9">
      <c r="B33" s="1"/>
      <c r="C33" s="2"/>
      <c r="D33" s="2"/>
    </row>
    <row r="37" spans="1:9">
      <c r="A37" s="1"/>
      <c r="I37" s="1"/>
    </row>
    <row r="40" spans="1:9">
      <c r="B40" s="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954AC-C8E9-AC45-A8A2-23A11EC4FAAD}">
  <dimension ref="A2:I21"/>
  <sheetViews>
    <sheetView workbookViewId="0">
      <selection activeCell="D11" sqref="D11"/>
    </sheetView>
  </sheetViews>
  <sheetFormatPr baseColWidth="10" defaultColWidth="10.83203125" defaultRowHeight="15"/>
  <cols>
    <col min="6" max="6" width="15.33203125" customWidth="1"/>
    <col min="7" max="7" width="13.6640625" customWidth="1"/>
    <col min="8" max="8" width="16.5" customWidth="1"/>
    <col min="9" max="9" width="16.33203125" customWidth="1"/>
  </cols>
  <sheetData>
    <row r="2" spans="1:9">
      <c r="A2" s="5" t="s">
        <v>30</v>
      </c>
    </row>
    <row r="4" spans="1:9">
      <c r="A4" t="s">
        <v>42</v>
      </c>
      <c r="B4" t="s">
        <v>24</v>
      </c>
      <c r="C4" t="s">
        <v>25</v>
      </c>
      <c r="D4" t="s">
        <v>26</v>
      </c>
      <c r="E4" t="s">
        <v>27</v>
      </c>
      <c r="F4" t="s">
        <v>28</v>
      </c>
      <c r="G4" t="s">
        <v>29</v>
      </c>
      <c r="H4" t="s">
        <v>43</v>
      </c>
      <c r="I4" t="s">
        <v>44</v>
      </c>
    </row>
    <row r="5" spans="1:9">
      <c r="A5" t="s">
        <v>31</v>
      </c>
      <c r="B5" s="7">
        <v>206.03899999999999</v>
      </c>
      <c r="C5" s="7">
        <v>154.46100000000001</v>
      </c>
      <c r="D5" s="7">
        <v>1.819</v>
      </c>
      <c r="E5" s="7">
        <v>1.1719999999999999</v>
      </c>
      <c r="F5" s="7">
        <v>26.82</v>
      </c>
      <c r="G5" s="7">
        <v>34.418999999999997</v>
      </c>
      <c r="H5" s="7">
        <v>17.213000000000001</v>
      </c>
      <c r="I5" s="7">
        <v>22.23</v>
      </c>
    </row>
    <row r="6" spans="1:9">
      <c r="A6" t="s">
        <v>32</v>
      </c>
      <c r="B6" s="7">
        <v>4.9349999999999996</v>
      </c>
      <c r="C6" s="7">
        <v>3.569</v>
      </c>
      <c r="D6" s="7">
        <v>0.27500000000000002</v>
      </c>
      <c r="E6" s="7">
        <v>0.50900000000000001</v>
      </c>
      <c r="F6" s="7">
        <v>5.734</v>
      </c>
      <c r="G6" s="7">
        <v>6.9589999999999996</v>
      </c>
      <c r="H6" s="7">
        <v>3.056</v>
      </c>
      <c r="I6" s="7">
        <v>5.0460000000000003</v>
      </c>
    </row>
    <row r="7" spans="1:9">
      <c r="A7" t="s">
        <v>33</v>
      </c>
      <c r="B7" s="7">
        <v>4.1790000000000003</v>
      </c>
      <c r="C7" s="7">
        <v>3.9540000000000002</v>
      </c>
      <c r="D7" s="7">
        <v>0.79600000000000004</v>
      </c>
      <c r="E7" s="7">
        <v>1.06</v>
      </c>
      <c r="F7" s="7">
        <v>8.1859999999999999</v>
      </c>
      <c r="G7" s="7">
        <v>8.3770000000000007</v>
      </c>
      <c r="H7" s="7">
        <v>4.0599999999999996</v>
      </c>
      <c r="I7" s="7">
        <v>4.3239999999999998</v>
      </c>
    </row>
    <row r="8" spans="1:9">
      <c r="A8" t="s">
        <v>34</v>
      </c>
      <c r="B8" s="7">
        <v>217.30199999999999</v>
      </c>
      <c r="C8" s="7">
        <v>172.03399999999999</v>
      </c>
      <c r="D8" s="7">
        <v>0.153</v>
      </c>
      <c r="E8" s="7">
        <v>8.2000000000000003E-2</v>
      </c>
      <c r="F8" s="7">
        <v>9.2089999999999996</v>
      </c>
      <c r="G8" s="7">
        <v>3.883</v>
      </c>
      <c r="H8" s="7">
        <v>3.8460000000000001</v>
      </c>
      <c r="I8" s="7">
        <v>5.2380000000000004</v>
      </c>
    </row>
    <row r="9" spans="1:9">
      <c r="A9" t="s">
        <v>35</v>
      </c>
      <c r="B9" s="7">
        <v>10.95</v>
      </c>
      <c r="C9" s="7">
        <v>15.664999999999999</v>
      </c>
      <c r="D9" s="7">
        <v>0.44700000000000001</v>
      </c>
      <c r="E9" s="7">
        <v>0.55800000000000005</v>
      </c>
      <c r="F9" s="7">
        <v>28.053000000000001</v>
      </c>
      <c r="G9" s="7">
        <v>11.736000000000001</v>
      </c>
      <c r="H9" s="7">
        <v>31.437000000000001</v>
      </c>
      <c r="I9" s="7">
        <v>29.15</v>
      </c>
    </row>
    <row r="10" spans="1:9">
      <c r="A10" t="s">
        <v>36</v>
      </c>
      <c r="B10" s="7">
        <v>13.288</v>
      </c>
      <c r="C10" s="7">
        <v>11.516999999999999</v>
      </c>
      <c r="D10" s="7">
        <v>0.42699999999999999</v>
      </c>
      <c r="E10" s="7">
        <v>0.75800000000000001</v>
      </c>
      <c r="F10" s="7">
        <v>6.3449999999999998</v>
      </c>
      <c r="G10" s="7">
        <v>6.6079999999999997</v>
      </c>
      <c r="H10" s="7">
        <v>1.3440000000000001</v>
      </c>
      <c r="I10" s="7">
        <v>1.99</v>
      </c>
    </row>
    <row r="11" spans="1:9">
      <c r="A11" t="s">
        <v>37</v>
      </c>
      <c r="B11" s="7">
        <v>101.742</v>
      </c>
      <c r="C11" s="7">
        <v>85.031000000000006</v>
      </c>
      <c r="D11" s="7">
        <v>2.794</v>
      </c>
      <c r="E11" s="7">
        <v>2.7450000000000001</v>
      </c>
      <c r="F11" s="7">
        <v>24.029</v>
      </c>
      <c r="G11" s="7">
        <v>28.111000000000001</v>
      </c>
      <c r="H11" s="7">
        <v>14.504</v>
      </c>
      <c r="I11" s="7">
        <v>14.477</v>
      </c>
    </row>
    <row r="12" spans="1:9">
      <c r="A12" t="s">
        <v>38</v>
      </c>
      <c r="B12" s="7">
        <v>340.50700000000001</v>
      </c>
      <c r="C12" s="7">
        <v>366.97699999999998</v>
      </c>
      <c r="D12" s="7">
        <v>42.354999999999997</v>
      </c>
      <c r="E12" s="7">
        <v>37.963999999999999</v>
      </c>
      <c r="F12" s="7">
        <v>156.523</v>
      </c>
      <c r="G12" s="7">
        <v>188.87100000000001</v>
      </c>
      <c r="H12" s="7">
        <v>87.956000000000003</v>
      </c>
      <c r="I12" s="7">
        <v>96.093999999999994</v>
      </c>
    </row>
    <row r="13" spans="1:9">
      <c r="A13" t="s">
        <v>39</v>
      </c>
      <c r="B13" s="7">
        <v>14.904</v>
      </c>
      <c r="C13" s="7">
        <v>18.986000000000001</v>
      </c>
      <c r="D13" s="7">
        <v>0.53</v>
      </c>
      <c r="E13" s="7">
        <v>0.88300000000000001</v>
      </c>
      <c r="F13" s="7">
        <v>10.493</v>
      </c>
      <c r="G13" s="7">
        <v>14.227</v>
      </c>
      <c r="H13" s="7">
        <v>3.105</v>
      </c>
      <c r="I13" s="7">
        <v>3.8380000000000001</v>
      </c>
    </row>
    <row r="14" spans="1:9">
      <c r="A14" t="s">
        <v>40</v>
      </c>
      <c r="B14" s="7">
        <v>0.20100000000000001</v>
      </c>
      <c r="C14" s="7">
        <v>0.26400000000000001</v>
      </c>
      <c r="D14" s="7">
        <v>2.3340000000000001</v>
      </c>
      <c r="E14" s="7">
        <v>1.8460000000000001</v>
      </c>
      <c r="F14" s="7">
        <v>4.0430000000000001</v>
      </c>
      <c r="G14" s="7">
        <v>4.34</v>
      </c>
      <c r="H14" s="7">
        <v>6.5709999999999997</v>
      </c>
      <c r="I14" s="7">
        <v>3.968</v>
      </c>
    </row>
    <row r="15" spans="1:9" s="8" customFormat="1">
      <c r="A15" s="8" t="s">
        <v>41</v>
      </c>
      <c r="B15" s="7">
        <v>10.493</v>
      </c>
      <c r="C15" s="7">
        <v>10.991</v>
      </c>
      <c r="D15" s="7">
        <v>8.8670000000000009</v>
      </c>
      <c r="E15" s="7">
        <v>8.0429999999999993</v>
      </c>
      <c r="F15" s="7">
        <v>21.605</v>
      </c>
      <c r="G15" s="7">
        <v>18.859000000000002</v>
      </c>
      <c r="H15" s="7">
        <v>19.757000000000001</v>
      </c>
      <c r="I15" s="7">
        <v>18.573</v>
      </c>
    </row>
    <row r="18" spans="1:2">
      <c r="A18" s="1"/>
    </row>
    <row r="21" spans="1:2">
      <c r="B21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220F5-C90F-AE49-AD53-085A3D8D6EC1}">
  <dimension ref="A2:I21"/>
  <sheetViews>
    <sheetView workbookViewId="0">
      <selection activeCell="B9" sqref="B9"/>
    </sheetView>
  </sheetViews>
  <sheetFormatPr baseColWidth="10" defaultColWidth="10.83203125" defaultRowHeight="15"/>
  <cols>
    <col min="1" max="1" width="19.5" customWidth="1"/>
    <col min="2" max="2" width="12.6640625" customWidth="1"/>
    <col min="3" max="3" width="12.83203125" customWidth="1"/>
  </cols>
  <sheetData>
    <row r="2" spans="1:9">
      <c r="A2" s="1" t="s">
        <v>6</v>
      </c>
      <c r="I2" s="1"/>
    </row>
    <row r="4" spans="1:9">
      <c r="B4" t="s">
        <v>1</v>
      </c>
      <c r="C4" t="s">
        <v>9</v>
      </c>
    </row>
    <row r="5" spans="1:9">
      <c r="A5" t="s">
        <v>10</v>
      </c>
      <c r="B5">
        <v>95282.165999999997</v>
      </c>
      <c r="C5">
        <v>58559.14</v>
      </c>
    </row>
    <row r="6" spans="1:9">
      <c r="B6">
        <v>84776.33</v>
      </c>
      <c r="C6">
        <v>68108.479999999996</v>
      </c>
    </row>
    <row r="7" spans="1:9">
      <c r="B7">
        <v>51919.94</v>
      </c>
      <c r="C7">
        <v>83175.89</v>
      </c>
    </row>
    <row r="8" spans="1:9">
      <c r="A8" t="s">
        <v>7</v>
      </c>
      <c r="B8">
        <v>77326</v>
      </c>
      <c r="C8">
        <v>69948</v>
      </c>
    </row>
    <row r="9" spans="1:9">
      <c r="A9" t="s">
        <v>8</v>
      </c>
      <c r="B9">
        <v>7166</v>
      </c>
      <c r="C9">
        <v>13060</v>
      </c>
    </row>
    <row r="11" spans="1:9">
      <c r="A11" t="s">
        <v>11</v>
      </c>
      <c r="B11">
        <v>226975</v>
      </c>
      <c r="C11">
        <v>215876</v>
      </c>
    </row>
    <row r="12" spans="1:9">
      <c r="B12">
        <v>243098</v>
      </c>
      <c r="C12">
        <v>210787</v>
      </c>
    </row>
    <row r="13" spans="1:9">
      <c r="B13">
        <v>227865</v>
      </c>
      <c r="C13">
        <v>202791</v>
      </c>
    </row>
    <row r="14" spans="1:9">
      <c r="A14" t="s">
        <v>7</v>
      </c>
      <c r="B14">
        <v>232646</v>
      </c>
      <c r="C14">
        <v>209818</v>
      </c>
    </row>
    <row r="15" spans="1:9">
      <c r="A15" t="s">
        <v>8</v>
      </c>
      <c r="B15">
        <v>5232</v>
      </c>
      <c r="C15">
        <v>3808</v>
      </c>
    </row>
    <row r="17" spans="1:3">
      <c r="A17" t="s">
        <v>67</v>
      </c>
      <c r="B17">
        <v>2.1852626941293095E-3</v>
      </c>
      <c r="C17">
        <v>2.4643776983082882E-3</v>
      </c>
    </row>
    <row r="18" spans="1:3">
      <c r="B18">
        <v>2.1184871944647837E-3</v>
      </c>
      <c r="C18">
        <v>2.5143865608410385E-3</v>
      </c>
    </row>
    <row r="19" spans="1:3">
      <c r="B19">
        <v>1.6895969104513638E-3</v>
      </c>
      <c r="C19">
        <v>1.5483921870299963E-3</v>
      </c>
    </row>
    <row r="20" spans="1:3">
      <c r="A20" t="s">
        <v>7</v>
      </c>
      <c r="B20">
        <v>1.9977822663484854E-3</v>
      </c>
      <c r="C20">
        <v>2.1757188153931077E-3</v>
      </c>
    </row>
    <row r="21" spans="1:3">
      <c r="A21" t="s">
        <v>8</v>
      </c>
      <c r="B21">
        <v>1.5529370241678455E-4</v>
      </c>
      <c r="C21">
        <v>3.1399535324217078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90D04-37EB-954A-A4B9-E9FAA78E4ADB}">
  <dimension ref="A2:I38"/>
  <sheetViews>
    <sheetView workbookViewId="0">
      <selection activeCell="G12" sqref="G12"/>
    </sheetView>
  </sheetViews>
  <sheetFormatPr baseColWidth="10" defaultColWidth="10.83203125" defaultRowHeight="15"/>
  <sheetData>
    <row r="2" spans="1:9">
      <c r="A2" s="1" t="s">
        <v>17</v>
      </c>
      <c r="I2" s="1"/>
    </row>
    <row r="3" spans="1:9">
      <c r="B3" t="s">
        <v>71</v>
      </c>
      <c r="C3" t="s">
        <v>72</v>
      </c>
      <c r="D3" t="s">
        <v>73</v>
      </c>
      <c r="E3" t="s">
        <v>74</v>
      </c>
      <c r="F3" t="s">
        <v>75</v>
      </c>
      <c r="G3" t="s">
        <v>76</v>
      </c>
    </row>
    <row r="4" spans="1:9">
      <c r="A4" t="s">
        <v>16</v>
      </c>
      <c r="B4" s="8">
        <v>91.832999999999998</v>
      </c>
      <c r="C4" s="7">
        <v>50.323</v>
      </c>
      <c r="D4" s="7">
        <v>106.07</v>
      </c>
      <c r="E4" s="7">
        <v>68.069999999999993</v>
      </c>
      <c r="F4" s="7">
        <v>62.49</v>
      </c>
      <c r="G4" s="7">
        <v>80.3</v>
      </c>
    </row>
    <row r="5" spans="1:9">
      <c r="B5" s="8">
        <v>92.474999999999994</v>
      </c>
      <c r="C5" s="7">
        <v>51.38</v>
      </c>
      <c r="D5" s="7">
        <v>105.65</v>
      </c>
      <c r="E5" s="7">
        <v>67.8</v>
      </c>
      <c r="F5" s="7">
        <v>62.88</v>
      </c>
      <c r="G5" s="7">
        <v>84.56</v>
      </c>
    </row>
    <row r="6" spans="1:9">
      <c r="B6" s="8">
        <v>97.97</v>
      </c>
      <c r="C6" s="7">
        <v>52.2</v>
      </c>
      <c r="D6" s="7">
        <v>117.5</v>
      </c>
      <c r="E6" s="7">
        <v>83.43</v>
      </c>
      <c r="F6" s="7">
        <v>76.11</v>
      </c>
      <c r="G6" s="7">
        <v>84.2</v>
      </c>
    </row>
    <row r="7" spans="1:9">
      <c r="A7" t="s">
        <v>7</v>
      </c>
      <c r="B7" s="8">
        <f t="shared" ref="B7:G7" si="0">AVERAGE(B4:B6)</f>
        <v>94.092666666666673</v>
      </c>
      <c r="C7" s="8">
        <f t="shared" si="0"/>
        <v>51.301000000000009</v>
      </c>
      <c r="D7" s="8">
        <f t="shared" si="0"/>
        <v>109.74000000000001</v>
      </c>
      <c r="E7" s="8">
        <f t="shared" si="0"/>
        <v>73.100000000000009</v>
      </c>
      <c r="F7" s="8">
        <f t="shared" si="0"/>
        <v>67.160000000000011</v>
      </c>
      <c r="G7" s="8">
        <f t="shared" si="0"/>
        <v>83.02</v>
      </c>
    </row>
    <row r="8" spans="1:9">
      <c r="A8" t="s">
        <v>8</v>
      </c>
      <c r="B8" s="8">
        <f t="shared" ref="B8:G8" si="1">STDEV(B4:B6)/SQRT(COUNT(B4:B6))</f>
        <v>1.9475049279640984</v>
      </c>
      <c r="C8" s="8">
        <f t="shared" si="1"/>
        <v>0.54328108133206165</v>
      </c>
      <c r="D8" s="8">
        <f t="shared" si="1"/>
        <v>3.8818938676888122</v>
      </c>
      <c r="E8" s="8">
        <f t="shared" si="1"/>
        <v>5.165588059456546</v>
      </c>
      <c r="F8" s="8">
        <f t="shared" si="1"/>
        <v>4.4764159770959617</v>
      </c>
      <c r="G8" s="8">
        <f t="shared" si="1"/>
        <v>1.3639648089302032</v>
      </c>
      <c r="I8" s="1"/>
    </row>
    <row r="10" spans="1:9">
      <c r="A10" s="1" t="s">
        <v>18</v>
      </c>
    </row>
    <row r="11" spans="1:9">
      <c r="B11" t="s">
        <v>71</v>
      </c>
      <c r="C11" t="s">
        <v>72</v>
      </c>
      <c r="D11" t="s">
        <v>73</v>
      </c>
      <c r="E11" t="s">
        <v>75</v>
      </c>
      <c r="F11" t="s">
        <v>76</v>
      </c>
    </row>
    <row r="12" spans="1:9">
      <c r="A12" t="s">
        <v>19</v>
      </c>
      <c r="B12" s="7">
        <v>21.78125</v>
      </c>
      <c r="C12" s="7">
        <v>23.264880000000002</v>
      </c>
      <c r="D12" s="7">
        <v>18.333880000000001</v>
      </c>
      <c r="E12" s="7">
        <v>30.690639999999998</v>
      </c>
      <c r="F12" s="7">
        <v>27.011389999999999</v>
      </c>
    </row>
    <row r="13" spans="1:9">
      <c r="B13" s="7">
        <v>21.49475</v>
      </c>
      <c r="C13" s="7">
        <v>26.545670000000001</v>
      </c>
      <c r="D13" s="7">
        <v>22.084019999999999</v>
      </c>
      <c r="E13" s="7">
        <v>30.02412</v>
      </c>
      <c r="F13" s="7">
        <v>28.10642</v>
      </c>
    </row>
    <row r="14" spans="1:9">
      <c r="B14" s="7">
        <v>22.2517</v>
      </c>
      <c r="C14" s="7">
        <v>22.725629999999999</v>
      </c>
      <c r="D14" s="7">
        <v>22.094560000000001</v>
      </c>
      <c r="E14" s="7">
        <v>30.599879999999999</v>
      </c>
      <c r="F14" s="7">
        <v>23.357679999999998</v>
      </c>
      <c r="I14" s="1"/>
    </row>
    <row r="15" spans="1:9">
      <c r="A15" t="s">
        <v>7</v>
      </c>
      <c r="B15" s="8">
        <f>AVERAGE(B12:B14)</f>
        <v>21.842566666666666</v>
      </c>
      <c r="C15" s="8">
        <f t="shared" ref="C15:F15" si="2">AVERAGE(C12:C14)</f>
        <v>24.178726666666666</v>
      </c>
      <c r="D15" s="8">
        <f t="shared" si="2"/>
        <v>20.837486666666667</v>
      </c>
      <c r="E15" s="8">
        <f t="shared" si="2"/>
        <v>30.438213333333334</v>
      </c>
      <c r="F15" s="8">
        <f t="shared" si="2"/>
        <v>26.158496666666665</v>
      </c>
    </row>
    <row r="16" spans="1:9">
      <c r="A16" t="s">
        <v>8</v>
      </c>
      <c r="B16" s="8">
        <f>STDEV(B12:B14)/SQRT(COUNT(B12:B14))</f>
        <v>0.22065291434991538</v>
      </c>
      <c r="C16" s="8">
        <f t="shared" ref="C16:F16" si="3">STDEV(C12:C14)/SQRT(COUNT(C12:C14))</f>
        <v>1.1936656703942603</v>
      </c>
      <c r="D16" s="8">
        <f t="shared" si="3"/>
        <v>1.2518070310466296</v>
      </c>
      <c r="E16" s="8">
        <f t="shared" si="3"/>
        <v>0.20869779661297558</v>
      </c>
      <c r="F16" s="8">
        <f t="shared" si="3"/>
        <v>1.4356419209344806</v>
      </c>
    </row>
    <row r="18" spans="1:5">
      <c r="A18" s="1" t="s">
        <v>20</v>
      </c>
      <c r="E18" s="4"/>
    </row>
    <row r="19" spans="1:5">
      <c r="E19" s="4"/>
    </row>
    <row r="20" spans="1:5">
      <c r="B20" t="s">
        <v>1</v>
      </c>
      <c r="C20" t="s">
        <v>2</v>
      </c>
      <c r="E20" s="4"/>
    </row>
    <row r="21" spans="1:5">
      <c r="A21" t="s">
        <v>21</v>
      </c>
      <c r="B21" s="7">
        <v>9.35</v>
      </c>
      <c r="C21" s="7">
        <v>55.52</v>
      </c>
      <c r="E21" s="4"/>
    </row>
    <row r="22" spans="1:5">
      <c r="B22" s="7">
        <v>16.22</v>
      </c>
      <c r="C22" s="7">
        <v>94.72</v>
      </c>
    </row>
    <row r="23" spans="1:5">
      <c r="A23" t="s">
        <v>7</v>
      </c>
      <c r="B23" s="8">
        <f>AVERAGE(B21:B22)</f>
        <v>12.785</v>
      </c>
      <c r="C23" s="8">
        <f>AVERAGE(C21:C22)</f>
        <v>75.12</v>
      </c>
    </row>
    <row r="24" spans="1:5">
      <c r="A24" t="s">
        <v>8</v>
      </c>
      <c r="B24" s="8">
        <f>STDEV(B21:B22)/SQRT(COUNT(B21:B22))</f>
        <v>3.4349999999999965</v>
      </c>
      <c r="C24" s="8">
        <f>STDEV(C21:C22)/SQRT(COUNT(C21:C22))</f>
        <v>19.599999999999973</v>
      </c>
    </row>
    <row r="27" spans="1:5">
      <c r="A27" s="1"/>
    </row>
    <row r="30" spans="1:5">
      <c r="B30" s="3"/>
    </row>
    <row r="32" spans="1:5">
      <c r="E32" s="4"/>
    </row>
    <row r="38" spans="2:3">
      <c r="B38" s="2"/>
      <c r="C38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09D23-5680-E449-9C2C-281B443C8A23}">
  <dimension ref="A2:I35"/>
  <sheetViews>
    <sheetView workbookViewId="0">
      <selection activeCell="E20" sqref="E20"/>
    </sheetView>
  </sheetViews>
  <sheetFormatPr baseColWidth="10" defaultColWidth="10.83203125" defaultRowHeight="15"/>
  <cols>
    <col min="2" max="2" width="22.5" bestFit="1" customWidth="1"/>
    <col min="3" max="3" width="23.83203125" bestFit="1" customWidth="1"/>
    <col min="4" max="4" width="25.83203125" bestFit="1" customWidth="1"/>
    <col min="5" max="5" width="24.83203125" bestFit="1" customWidth="1"/>
    <col min="9" max="9" width="17.1640625" bestFit="1" customWidth="1"/>
  </cols>
  <sheetData>
    <row r="2" spans="1:9">
      <c r="A2" s="1" t="s">
        <v>22</v>
      </c>
    </row>
    <row r="4" spans="1:9">
      <c r="C4" s="1" t="s">
        <v>81</v>
      </c>
      <c r="D4" s="1" t="s">
        <v>82</v>
      </c>
      <c r="E4" s="1" t="s">
        <v>83</v>
      </c>
      <c r="I4" s="1"/>
    </row>
    <row r="5" spans="1:9">
      <c r="A5" s="1" t="s">
        <v>3</v>
      </c>
      <c r="B5" s="1"/>
      <c r="C5" s="7">
        <v>0.79490518799999998</v>
      </c>
      <c r="D5" s="7">
        <v>4.3067094E-2</v>
      </c>
      <c r="E5" s="7">
        <v>0.36957530399999999</v>
      </c>
    </row>
    <row r="6" spans="1:9">
      <c r="A6" s="1"/>
      <c r="B6" s="1"/>
      <c r="C6" s="7">
        <v>0.83180367499999996</v>
      </c>
      <c r="D6" s="7">
        <v>2.0610118E-2</v>
      </c>
      <c r="E6" s="7">
        <v>0.20546139399999999</v>
      </c>
    </row>
    <row r="7" spans="1:9">
      <c r="A7" s="1"/>
      <c r="B7" s="1"/>
      <c r="C7" s="7">
        <v>1.3732911370000001</v>
      </c>
      <c r="D7" s="7">
        <v>4.3408049999999997E-3</v>
      </c>
      <c r="E7" s="7">
        <v>0.36921516799999998</v>
      </c>
    </row>
    <row r="8" spans="1:9">
      <c r="A8" s="1"/>
      <c r="B8" s="1"/>
      <c r="C8" s="8"/>
      <c r="D8" s="8"/>
      <c r="E8" s="8"/>
    </row>
    <row r="9" spans="1:9">
      <c r="A9" s="1"/>
      <c r="B9" s="1" t="s">
        <v>79</v>
      </c>
      <c r="C9" s="8">
        <f>AVERAGE(C5:C7)</f>
        <v>1</v>
      </c>
      <c r="D9" s="8">
        <f t="shared" ref="D9:E9" si="0">AVERAGE(D5:D7)</f>
        <v>2.2672672333333335E-2</v>
      </c>
      <c r="E9" s="8">
        <f t="shared" si="0"/>
        <v>0.31475062199999998</v>
      </c>
    </row>
    <row r="10" spans="1:9">
      <c r="B10" s="1" t="s">
        <v>80</v>
      </c>
      <c r="C10" s="8">
        <f>STDEV(C5:C7)/SQRT(3)</f>
        <v>0.18694926166189843</v>
      </c>
      <c r="D10" s="8">
        <f t="shared" ref="D10:E10" si="1">STDEV(D5:D7)/SQRT(3)</f>
        <v>1.1226782897923821E-2</v>
      </c>
      <c r="E10" s="8">
        <f t="shared" si="1"/>
        <v>5.4644712894940994E-2</v>
      </c>
    </row>
    <row r="11" spans="1:9">
      <c r="B11" s="1"/>
      <c r="C11" s="8"/>
      <c r="D11" s="8"/>
      <c r="E11" s="8"/>
    </row>
    <row r="12" spans="1:9">
      <c r="B12" s="1"/>
      <c r="C12" s="8"/>
      <c r="D12" s="8"/>
      <c r="E12" s="8"/>
    </row>
    <row r="13" spans="1:9">
      <c r="B13" s="1"/>
      <c r="C13" s="8"/>
      <c r="D13" s="8"/>
      <c r="E13" s="8"/>
    </row>
    <row r="14" spans="1:9">
      <c r="C14" s="8"/>
      <c r="D14" s="8"/>
      <c r="E14" s="8"/>
    </row>
    <row r="15" spans="1:9">
      <c r="A15" s="1" t="s">
        <v>4</v>
      </c>
      <c r="C15" s="7">
        <v>0.99839896900000002</v>
      </c>
      <c r="D15" s="7">
        <v>3.2583200000000002E-4</v>
      </c>
      <c r="E15" s="7">
        <v>0.99431315899999995</v>
      </c>
    </row>
    <row r="16" spans="1:9">
      <c r="C16" s="7">
        <v>1.1014561890000001</v>
      </c>
      <c r="D16" s="7">
        <v>1.1659890000000001E-3</v>
      </c>
      <c r="E16" s="7">
        <v>0.37013880399999999</v>
      </c>
    </row>
    <row r="17" spans="1:5">
      <c r="A17" s="1"/>
      <c r="C17" s="7">
        <v>0.900144842</v>
      </c>
      <c r="D17" s="7">
        <v>2.3467400000000001E-4</v>
      </c>
      <c r="E17" s="7">
        <v>0.81324876700000004</v>
      </c>
    </row>
    <row r="18" spans="1:5">
      <c r="A18" s="1"/>
      <c r="C18" s="8"/>
      <c r="D18" s="8"/>
      <c r="E18" s="8"/>
    </row>
    <row r="19" spans="1:5">
      <c r="A19" s="1"/>
      <c r="B19" s="1" t="s">
        <v>79</v>
      </c>
      <c r="C19" s="8">
        <f>AVERAGE(C15:C17)</f>
        <v>1</v>
      </c>
      <c r="D19" s="8">
        <f t="shared" ref="D19:E19" si="2">AVERAGE(D15:D17)</f>
        <v>5.754983333333334E-4</v>
      </c>
      <c r="E19" s="8">
        <f t="shared" si="2"/>
        <v>0.72590024333333336</v>
      </c>
    </row>
    <row r="20" spans="1:5">
      <c r="A20" s="1"/>
      <c r="B20" s="1" t="s">
        <v>80</v>
      </c>
      <c r="C20" s="8">
        <f>STDEV(C15:C17)/SQRT(3)</f>
        <v>5.8119093486093516E-2</v>
      </c>
      <c r="D20" s="8">
        <f t="shared" ref="D20:E20" si="3">STDEV(D15:D17)/SQRT(3)</f>
        <v>2.9641573609056438E-4</v>
      </c>
      <c r="E20" s="8">
        <f t="shared" si="3"/>
        <v>0.18540112351329482</v>
      </c>
    </row>
    <row r="21" spans="1:5">
      <c r="A21" s="1"/>
      <c r="B21" s="1"/>
      <c r="C21" s="8"/>
      <c r="D21" s="8"/>
      <c r="E21" s="8"/>
    </row>
    <row r="22" spans="1:5">
      <c r="A22" s="1"/>
      <c r="B22" s="1"/>
      <c r="C22" s="8"/>
      <c r="D22" s="8"/>
      <c r="E22" s="8"/>
    </row>
    <row r="23" spans="1:5">
      <c r="A23" s="1"/>
      <c r="B23" s="1"/>
      <c r="C23" s="8"/>
      <c r="D23" s="8"/>
      <c r="E23" s="8"/>
    </row>
    <row r="24" spans="1:5">
      <c r="C24" s="8"/>
      <c r="D24" s="8"/>
      <c r="E24" s="8"/>
    </row>
    <row r="25" spans="1:5">
      <c r="A25" s="1" t="s">
        <v>5</v>
      </c>
      <c r="C25" s="7">
        <v>0.80191175199999998</v>
      </c>
      <c r="D25" s="7">
        <v>7.0437759000000003E-2</v>
      </c>
      <c r="E25" s="7">
        <v>0.53130497300000001</v>
      </c>
    </row>
    <row r="26" spans="1:5">
      <c r="C26" s="7">
        <v>0.69505667000000004</v>
      </c>
      <c r="D26" s="7">
        <v>4.8061523000000002E-2</v>
      </c>
      <c r="E26" s="7">
        <v>0.414208297</v>
      </c>
    </row>
    <row r="27" spans="1:5">
      <c r="C27" s="7">
        <v>1.5030315780000001</v>
      </c>
      <c r="D27" s="7">
        <v>2.9821106999999999E-2</v>
      </c>
      <c r="E27" s="7">
        <v>0.29944220199999999</v>
      </c>
    </row>
    <row r="28" spans="1:5">
      <c r="A28" s="1"/>
    </row>
    <row r="29" spans="1:5">
      <c r="A29" s="1"/>
      <c r="B29" s="1" t="s">
        <v>79</v>
      </c>
      <c r="C29">
        <f>AVERAGE(C25:C27)</f>
        <v>1</v>
      </c>
      <c r="D29">
        <f t="shared" ref="D29:E29" si="4">AVERAGE(D25:D27)</f>
        <v>4.9440129666666666E-2</v>
      </c>
      <c r="E29">
        <f t="shared" si="4"/>
        <v>0.41498515733333335</v>
      </c>
    </row>
    <row r="30" spans="1:5">
      <c r="A30" s="1"/>
      <c r="B30" s="1" t="s">
        <v>80</v>
      </c>
      <c r="C30">
        <f>STDEV(C25:C27)/SQRT(3)</f>
        <v>0.25340026209285599</v>
      </c>
      <c r="D30">
        <f t="shared" ref="D30:E30" si="5">STDEV(D25:D27)/SQRT(3)</f>
        <v>1.174526177057952E-2</v>
      </c>
      <c r="E30">
        <f t="shared" si="5"/>
        <v>6.6934143698446164E-2</v>
      </c>
    </row>
    <row r="31" spans="1:5">
      <c r="A31" s="1"/>
    </row>
    <row r="32" spans="1:5">
      <c r="B32" s="1"/>
    </row>
    <row r="33" spans="2:4">
      <c r="B33" s="1"/>
      <c r="C33" s="2"/>
      <c r="D33" s="2"/>
    </row>
    <row r="35" spans="2:4">
      <c r="B35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6B7D8-2F0B-E84A-9299-1D19B8619AC5}">
  <dimension ref="A2:E67"/>
  <sheetViews>
    <sheetView tabSelected="1" workbookViewId="0">
      <selection activeCell="F12" sqref="F12"/>
    </sheetView>
  </sheetViews>
  <sheetFormatPr baseColWidth="10" defaultColWidth="10.83203125" defaultRowHeight="15"/>
  <cols>
    <col min="2" max="2" width="22.5" bestFit="1" customWidth="1"/>
    <col min="3" max="3" width="25.6640625" bestFit="1" customWidth="1"/>
    <col min="4" max="5" width="25.33203125" bestFit="1" customWidth="1"/>
  </cols>
  <sheetData>
    <row r="2" spans="1:5">
      <c r="A2" s="1" t="s">
        <v>23</v>
      </c>
    </row>
    <row r="4" spans="1:5">
      <c r="C4" s="1" t="s">
        <v>84</v>
      </c>
      <c r="D4" s="1" t="s">
        <v>85</v>
      </c>
      <c r="E4" s="1" t="s">
        <v>86</v>
      </c>
    </row>
    <row r="5" spans="1:5">
      <c r="A5" s="1" t="s">
        <v>16</v>
      </c>
      <c r="B5" s="1"/>
      <c r="C5" s="7">
        <v>1.0351678200000001</v>
      </c>
      <c r="D5" s="7">
        <v>0.31664544700000002</v>
      </c>
      <c r="E5" s="7">
        <v>2.6119265999999999E-2</v>
      </c>
    </row>
    <row r="6" spans="1:5">
      <c r="A6" s="1"/>
      <c r="B6" s="1"/>
      <c r="C6" s="7">
        <v>0.832836362</v>
      </c>
      <c r="D6" s="7">
        <v>0.39820978699999998</v>
      </c>
      <c r="E6" s="7">
        <v>0.27168259299999997</v>
      </c>
    </row>
    <row r="7" spans="1:5">
      <c r="A7" s="1"/>
      <c r="B7" s="1"/>
      <c r="C7" s="7">
        <v>1.131995818</v>
      </c>
      <c r="D7" s="7">
        <v>0.27323024800000001</v>
      </c>
      <c r="E7" s="7">
        <v>0.21007084600000001</v>
      </c>
    </row>
    <row r="8" spans="1:5">
      <c r="A8" s="1"/>
      <c r="B8" s="1"/>
      <c r="C8" s="8"/>
      <c r="D8" s="8"/>
      <c r="E8" s="8"/>
    </row>
    <row r="9" spans="1:5">
      <c r="B9" s="1" t="s">
        <v>79</v>
      </c>
      <c r="C9" s="8">
        <f>AVERAGE(C5:C7)</f>
        <v>1</v>
      </c>
      <c r="D9" s="8">
        <f t="shared" ref="D9:E9" si="0">AVERAGE(D5:D7)</f>
        <v>0.32936182733333336</v>
      </c>
      <c r="E9" s="8">
        <f t="shared" si="0"/>
        <v>0.16929090166666663</v>
      </c>
    </row>
    <row r="10" spans="1:5">
      <c r="B10" s="1" t="s">
        <v>80</v>
      </c>
      <c r="C10" s="8">
        <f>STDEV(C5:C7)/SQRT(3)</f>
        <v>8.8131864652194927E-2</v>
      </c>
      <c r="D10" s="8">
        <f t="shared" ref="D10:E10" si="1">STDEV(D5:D7)/SQRT(3)</f>
        <v>3.663446027421733E-2</v>
      </c>
      <c r="E10" s="8">
        <f t="shared" si="1"/>
        <v>7.3762207547179534E-2</v>
      </c>
    </row>
    <row r="11" spans="1:5">
      <c r="B11" s="1"/>
      <c r="C11" s="8"/>
      <c r="D11" s="8"/>
      <c r="E11" s="8"/>
    </row>
    <row r="12" spans="1:5">
      <c r="B12" s="1"/>
      <c r="C12" s="8"/>
      <c r="D12" s="8"/>
      <c r="E12" s="8"/>
    </row>
    <row r="13" spans="1:5">
      <c r="B13" s="1"/>
      <c r="C13" s="8"/>
      <c r="D13" s="8"/>
      <c r="E13" s="8"/>
    </row>
    <row r="14" spans="1:5">
      <c r="C14" s="8"/>
      <c r="D14" s="8"/>
      <c r="E14" s="8"/>
    </row>
    <row r="15" spans="1:5">
      <c r="A15" s="1" t="s">
        <v>3</v>
      </c>
      <c r="C15" s="7">
        <v>1.27497872</v>
      </c>
      <c r="D15" s="7">
        <v>0.178475732</v>
      </c>
      <c r="E15" s="7">
        <v>7.7905912999999993E-2</v>
      </c>
    </row>
    <row r="16" spans="1:5">
      <c r="A16" s="1"/>
      <c r="C16" s="7">
        <v>1.0668358449999999</v>
      </c>
      <c r="D16" s="7">
        <v>6.5857867E-2</v>
      </c>
      <c r="E16" s="7">
        <v>0.117756739</v>
      </c>
    </row>
    <row r="17" spans="1:5">
      <c r="A17" s="1"/>
      <c r="C17" s="7">
        <v>0.65818543500000004</v>
      </c>
      <c r="D17" s="7">
        <v>0.13380298700000001</v>
      </c>
      <c r="E17" s="7">
        <v>0.19625457700000001</v>
      </c>
    </row>
    <row r="18" spans="1:5">
      <c r="A18" s="1"/>
      <c r="C18" s="7"/>
      <c r="D18" s="7"/>
      <c r="E18" s="7"/>
    </row>
    <row r="19" spans="1:5">
      <c r="B19" s="1" t="s">
        <v>79</v>
      </c>
      <c r="C19" s="8">
        <f>AVERAGE(C15:C17)</f>
        <v>1</v>
      </c>
      <c r="D19" s="8">
        <f t="shared" ref="D19:E19" si="2">AVERAGE(D15:D17)</f>
        <v>0.12604552866666666</v>
      </c>
      <c r="E19" s="8">
        <f t="shared" si="2"/>
        <v>0.13063907633333335</v>
      </c>
    </row>
    <row r="20" spans="1:5">
      <c r="B20" s="1" t="s">
        <v>80</v>
      </c>
      <c r="C20" s="8">
        <f>STDEV(C15:C17)/SQRT(3)</f>
        <v>0.18116177092856439</v>
      </c>
      <c r="D20" s="8">
        <f t="shared" ref="D20:E20" si="3">STDEV(D15:D17)/SQRT(3)</f>
        <v>3.2740543159486574E-2</v>
      </c>
      <c r="E20" s="8">
        <f t="shared" si="3"/>
        <v>3.4766207390815429E-2</v>
      </c>
    </row>
    <row r="21" spans="1:5">
      <c r="B21" s="1"/>
      <c r="C21" s="8"/>
      <c r="D21" s="8"/>
      <c r="E21" s="8"/>
    </row>
    <row r="22" spans="1:5">
      <c r="B22" s="1"/>
      <c r="C22" s="8"/>
      <c r="D22" s="8"/>
      <c r="E22" s="9"/>
    </row>
    <row r="23" spans="1:5">
      <c r="B23" s="1"/>
      <c r="C23" s="8"/>
      <c r="D23" s="8"/>
      <c r="E23" s="8"/>
    </row>
    <row r="24" spans="1:5">
      <c r="C24" s="7"/>
      <c r="D24" s="7"/>
      <c r="E24" s="7"/>
    </row>
    <row r="25" spans="1:5">
      <c r="A25" s="1" t="s">
        <v>4</v>
      </c>
      <c r="C25" s="7">
        <v>1.0476289270000001</v>
      </c>
      <c r="D25" s="7">
        <v>0.23110312599999999</v>
      </c>
      <c r="E25" s="7">
        <v>0.18012118599999999</v>
      </c>
    </row>
    <row r="26" spans="1:5">
      <c r="A26" s="1"/>
      <c r="C26" s="7">
        <v>0.97492776299999995</v>
      </c>
      <c r="D26" s="7">
        <v>0.25875186700000002</v>
      </c>
      <c r="E26" s="7">
        <v>0.25345289100000001</v>
      </c>
    </row>
    <row r="27" spans="1:5">
      <c r="A27" s="1"/>
      <c r="C27" s="7">
        <v>0.97744330999999995</v>
      </c>
      <c r="D27" s="7">
        <v>0.25387834999999997</v>
      </c>
      <c r="E27" s="7">
        <v>0.133734573</v>
      </c>
    </row>
    <row r="28" spans="1:5">
      <c r="A28" s="1"/>
      <c r="C28" s="7"/>
      <c r="D28" s="7"/>
      <c r="E28" s="7"/>
    </row>
    <row r="29" spans="1:5">
      <c r="B29" s="1" t="s">
        <v>79</v>
      </c>
      <c r="C29" s="8">
        <f>AVERAGE(C25:C27)</f>
        <v>1</v>
      </c>
      <c r="D29" s="8">
        <f t="shared" ref="D29:E29" si="4">AVERAGE(D25:D27)</f>
        <v>0.24791111433333332</v>
      </c>
      <c r="E29" s="8">
        <f t="shared" si="4"/>
        <v>0.18910288333333333</v>
      </c>
    </row>
    <row r="30" spans="1:5">
      <c r="B30" s="1" t="s">
        <v>80</v>
      </c>
      <c r="C30" s="8">
        <f>STDEV(C25:C27)/SQRT(3)</f>
        <v>2.3825532589750613E-2</v>
      </c>
      <c r="D30" s="8">
        <f t="shared" ref="D30:E30" si="5">STDEV(D25:D27)/SQRT(3)</f>
        <v>8.5209378561952633E-3</v>
      </c>
      <c r="E30" s="8">
        <f t="shared" si="5"/>
        <v>3.485026102928538E-2</v>
      </c>
    </row>
    <row r="31" spans="1:5">
      <c r="C31" s="8"/>
      <c r="D31" s="8"/>
      <c r="E31" s="8"/>
    </row>
    <row r="32" spans="1:5">
      <c r="B32" s="1"/>
      <c r="C32" s="8"/>
      <c r="D32" s="8"/>
      <c r="E32" s="8"/>
    </row>
    <row r="33" spans="1:5">
      <c r="B33" s="1"/>
      <c r="C33" s="8"/>
      <c r="D33" s="8"/>
      <c r="E33" s="8"/>
    </row>
    <row r="34" spans="1:5">
      <c r="C34" s="7"/>
      <c r="D34" s="7"/>
      <c r="E34" s="7"/>
    </row>
    <row r="35" spans="1:5">
      <c r="A35" s="1" t="s">
        <v>5</v>
      </c>
      <c r="C35" s="7">
        <v>0.96235516499999996</v>
      </c>
      <c r="D35" s="7">
        <v>0.45267966900000001</v>
      </c>
      <c r="E35" s="7">
        <v>0.52274728999999998</v>
      </c>
    </row>
    <row r="36" spans="1:5">
      <c r="A36" s="1"/>
      <c r="C36" s="7">
        <v>1.097794288</v>
      </c>
      <c r="D36" s="7">
        <v>0.44597381400000002</v>
      </c>
      <c r="E36" s="7">
        <v>0.65569045800000003</v>
      </c>
    </row>
    <row r="37" spans="1:5">
      <c r="A37" s="1"/>
      <c r="C37" s="7">
        <v>0.93985054599999995</v>
      </c>
      <c r="D37" s="7">
        <v>0.69140944299999996</v>
      </c>
      <c r="E37" s="7">
        <v>0.39314464300000002</v>
      </c>
    </row>
    <row r="38" spans="1:5">
      <c r="A38" s="1"/>
      <c r="C38" s="7"/>
      <c r="D38" s="7"/>
      <c r="E38" s="7"/>
    </row>
    <row r="39" spans="1:5">
      <c r="B39" s="1" t="s">
        <v>79</v>
      </c>
      <c r="C39" s="8">
        <f>AVERAGE(C35:C37)</f>
        <v>0.99999999966666664</v>
      </c>
      <c r="D39" s="8">
        <f t="shared" ref="D39:E39" si="6">AVERAGE(D35:D37)</f>
        <v>0.53002097533333326</v>
      </c>
      <c r="E39" s="8">
        <f t="shared" si="6"/>
        <v>0.52386079699999999</v>
      </c>
    </row>
    <row r="40" spans="1:5">
      <c r="B40" s="1" t="s">
        <v>80</v>
      </c>
      <c r="C40" s="8">
        <f>STDEV(C35:C37)/SQRT(3)</f>
        <v>4.9326823642757665E-2</v>
      </c>
      <c r="D40" s="8">
        <f t="shared" ref="D40:E40" si="7">STDEV(D35:D37)/SQRT(3)</f>
        <v>8.0717450084985418E-2</v>
      </c>
      <c r="E40" s="8">
        <f t="shared" si="7"/>
        <v>7.5792493398935068E-2</v>
      </c>
    </row>
    <row r="42" spans="1:5">
      <c r="B42" s="1"/>
      <c r="C42" s="8"/>
      <c r="D42" s="8"/>
      <c r="E42" s="9"/>
    </row>
    <row r="43" spans="1:5">
      <c r="B43" s="1"/>
      <c r="C43" s="8"/>
      <c r="D43" s="8"/>
      <c r="E43" s="8"/>
    </row>
    <row r="44" spans="1:5">
      <c r="C44" s="7"/>
      <c r="D44" s="7"/>
      <c r="E44" s="7"/>
    </row>
    <row r="45" spans="1:5">
      <c r="C45" s="7"/>
      <c r="D45" s="7"/>
      <c r="E45" s="7"/>
    </row>
    <row r="46" spans="1:5">
      <c r="C46" s="7"/>
      <c r="D46" s="7"/>
      <c r="E46" s="7"/>
    </row>
    <row r="47" spans="1:5">
      <c r="C47" s="7"/>
      <c r="D47" s="7"/>
      <c r="E47" s="7"/>
    </row>
    <row r="48" spans="1:5">
      <c r="C48" s="7"/>
      <c r="D48" s="7"/>
      <c r="E48" s="7"/>
    </row>
    <row r="49" spans="3:5">
      <c r="C49" s="7"/>
      <c r="D49" s="7"/>
      <c r="E49" s="8"/>
    </row>
    <row r="50" spans="3:5">
      <c r="C50" s="7"/>
      <c r="D50" s="7"/>
      <c r="E50" s="7"/>
    </row>
    <row r="51" spans="3:5">
      <c r="C51" s="7"/>
      <c r="D51" s="7"/>
      <c r="E51" s="7"/>
    </row>
    <row r="52" spans="3:5">
      <c r="C52" s="8"/>
      <c r="D52" s="8"/>
      <c r="E52" s="8"/>
    </row>
    <row r="53" spans="3:5">
      <c r="C53" s="8"/>
      <c r="D53" s="8"/>
      <c r="E53" s="8"/>
    </row>
    <row r="54" spans="3:5">
      <c r="C54" s="8"/>
      <c r="D54" s="8"/>
      <c r="E54" s="8"/>
    </row>
    <row r="55" spans="3:5">
      <c r="C55" s="8"/>
      <c r="D55" s="8"/>
      <c r="E55" s="8"/>
    </row>
    <row r="56" spans="3:5">
      <c r="C56" s="7"/>
      <c r="D56" s="7"/>
      <c r="E56" s="7"/>
    </row>
    <row r="57" spans="3:5">
      <c r="C57" s="7"/>
      <c r="D57" s="7"/>
      <c r="E57" s="7"/>
    </row>
    <row r="58" spans="3:5">
      <c r="C58" s="7"/>
      <c r="D58" s="7"/>
      <c r="E58" s="7"/>
    </row>
    <row r="59" spans="3:5">
      <c r="C59" s="7"/>
      <c r="D59" s="7"/>
      <c r="E59" s="7"/>
    </row>
    <row r="60" spans="3:5">
      <c r="C60" s="7"/>
      <c r="D60" s="7"/>
      <c r="E60" s="7"/>
    </row>
    <row r="61" spans="3:5">
      <c r="C61" s="7"/>
      <c r="D61" s="7"/>
      <c r="E61" s="7"/>
    </row>
    <row r="62" spans="3:5">
      <c r="C62" s="7"/>
      <c r="D62" s="7"/>
      <c r="E62" s="7"/>
    </row>
    <row r="63" spans="3:5">
      <c r="C63" s="7"/>
      <c r="D63" s="7"/>
      <c r="E63" s="7"/>
    </row>
    <row r="64" spans="3:5">
      <c r="C64" s="7"/>
      <c r="D64" s="7"/>
      <c r="E64" s="7"/>
    </row>
    <row r="65" spans="3:5">
      <c r="C65" s="8"/>
      <c r="D65" s="8"/>
      <c r="E65" s="8"/>
    </row>
    <row r="66" spans="3:5">
      <c r="C66" s="8"/>
      <c r="D66" s="8"/>
      <c r="E66" s="8"/>
    </row>
    <row r="67" spans="3:5">
      <c r="C67" s="8"/>
      <c r="D67" s="8"/>
      <c r="E67" s="8"/>
    </row>
  </sheetData>
  <pageMargins left="0.7" right="0.7" top="0.75" bottom="0.75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73683-E85E-824B-BB3D-A8E69AB33DB7}">
  <dimension ref="A2:E53"/>
  <sheetViews>
    <sheetView topLeftCell="A3" workbookViewId="0">
      <selection activeCell="D10" sqref="D10"/>
    </sheetView>
  </sheetViews>
  <sheetFormatPr baseColWidth="10" defaultColWidth="10.83203125" defaultRowHeight="15"/>
  <cols>
    <col min="2" max="2" width="22.5" bestFit="1" customWidth="1"/>
    <col min="3" max="3" width="23.83203125" bestFit="1" customWidth="1"/>
    <col min="4" max="4" width="28.1640625" bestFit="1" customWidth="1"/>
  </cols>
  <sheetData>
    <row r="2" spans="1:5">
      <c r="A2" s="1" t="s">
        <v>45</v>
      </c>
      <c r="E2" s="4"/>
    </row>
    <row r="3" spans="1:5">
      <c r="E3" s="4"/>
    </row>
    <row r="4" spans="1:5">
      <c r="B4" s="1" t="s">
        <v>1</v>
      </c>
      <c r="C4" s="1" t="s">
        <v>46</v>
      </c>
      <c r="E4" s="4"/>
    </row>
    <row r="5" spans="1:5">
      <c r="A5" t="s">
        <v>21</v>
      </c>
      <c r="B5" s="7">
        <v>9.35</v>
      </c>
      <c r="C5" s="7">
        <v>17.116</v>
      </c>
      <c r="E5" s="4"/>
    </row>
    <row r="6" spans="1:5">
      <c r="B6" s="7">
        <v>16.22</v>
      </c>
      <c r="C6" s="7">
        <v>22.803999999999998</v>
      </c>
    </row>
    <row r="7" spans="1:5">
      <c r="B7" s="7"/>
      <c r="C7" s="7"/>
    </row>
    <row r="8" spans="1:5">
      <c r="A8" t="s">
        <v>77</v>
      </c>
      <c r="B8" s="7">
        <f>AVERAGE(B5:B6)</f>
        <v>12.785</v>
      </c>
      <c r="C8" s="7">
        <f>AVERAGE(C5:C6)</f>
        <v>19.96</v>
      </c>
    </row>
    <row r="9" spans="1:5">
      <c r="A9" t="s">
        <v>8</v>
      </c>
      <c r="B9" s="7">
        <f>STDEV(B5:B6)/SQRT(COUNT(B5:B6))</f>
        <v>3.4349999999999965</v>
      </c>
      <c r="C9" s="7">
        <f>STDEV(C5:C6)/SQRT(COUNT(C5:C6))</f>
        <v>2.8439999999999848</v>
      </c>
    </row>
    <row r="11" spans="1:5">
      <c r="A11" s="1" t="s">
        <v>47</v>
      </c>
    </row>
    <row r="13" spans="1:5">
      <c r="C13" s="1" t="s">
        <v>81</v>
      </c>
      <c r="D13" s="1" t="s">
        <v>87</v>
      </c>
    </row>
    <row r="14" spans="1:5">
      <c r="A14" s="1" t="s">
        <v>3</v>
      </c>
      <c r="B14" s="1"/>
      <c r="C14" s="7">
        <v>0.74907283400000002</v>
      </c>
      <c r="D14" s="7">
        <v>6.5398460000000005E-2</v>
      </c>
    </row>
    <row r="15" spans="1:5">
      <c r="C15" s="7">
        <v>1.3415736359999999</v>
      </c>
      <c r="D15" s="7">
        <v>0.102423871</v>
      </c>
    </row>
    <row r="16" spans="1:5">
      <c r="C16" s="7">
        <v>0.90935352999999997</v>
      </c>
      <c r="D16" s="7">
        <v>0.106554416</v>
      </c>
    </row>
    <row r="17" spans="1:5">
      <c r="C17" s="8"/>
      <c r="D17" s="8"/>
    </row>
    <row r="18" spans="1:5">
      <c r="B18" s="1" t="s">
        <v>79</v>
      </c>
      <c r="C18" s="8">
        <f>AVERAGE(C14:C16)</f>
        <v>1</v>
      </c>
      <c r="D18" s="8">
        <f>AVERAGE(D14:D16)</f>
        <v>9.1458915666666654E-2</v>
      </c>
    </row>
    <row r="19" spans="1:5">
      <c r="B19" s="1" t="s">
        <v>80</v>
      </c>
      <c r="C19" s="8">
        <f>STDEV(C14:C16)/SQRT(3)</f>
        <v>0.17694338735431411</v>
      </c>
      <c r="D19" s="8">
        <f>STDEV(D14:D16)/SQRT(3)</f>
        <v>1.3084671218197586E-2</v>
      </c>
    </row>
    <row r="20" spans="1:5">
      <c r="B20" s="1"/>
      <c r="C20" s="8"/>
      <c r="D20" s="8"/>
    </row>
    <row r="21" spans="1:5">
      <c r="B21" s="1"/>
      <c r="C21" s="8"/>
      <c r="D21" s="8"/>
    </row>
    <row r="22" spans="1:5">
      <c r="B22" s="1"/>
      <c r="C22" s="8"/>
      <c r="D22" s="8"/>
    </row>
    <row r="23" spans="1:5">
      <c r="C23" s="8"/>
      <c r="D23" s="8"/>
    </row>
    <row r="24" spans="1:5">
      <c r="A24" s="1" t="s">
        <v>4</v>
      </c>
      <c r="C24" s="7">
        <v>0.98867015999999996</v>
      </c>
      <c r="D24" s="7">
        <v>1.29713E-4</v>
      </c>
      <c r="E24" s="4"/>
    </row>
    <row r="25" spans="1:5">
      <c r="C25" s="7">
        <v>0.99343499899999999</v>
      </c>
      <c r="D25" s="7">
        <v>1.7615600000000001E-4</v>
      </c>
    </row>
    <row r="26" spans="1:5">
      <c r="C26" s="7">
        <v>1.0178948409999999</v>
      </c>
      <c r="D26" s="7">
        <v>2.04124E-4</v>
      </c>
    </row>
    <row r="27" spans="1:5">
      <c r="C27" s="2"/>
      <c r="D27" s="2"/>
    </row>
    <row r="28" spans="1:5">
      <c r="B28" s="1" t="s">
        <v>79</v>
      </c>
      <c r="C28" s="8">
        <f>AVERAGE(C24:C26)</f>
        <v>1</v>
      </c>
      <c r="D28" s="8">
        <f>AVERAGE(D24:D26)</f>
        <v>1.6999766666666669E-4</v>
      </c>
    </row>
    <row r="29" spans="1:5">
      <c r="B29" s="1" t="s">
        <v>80</v>
      </c>
      <c r="C29" s="8">
        <f>STDEV(C24:C26)/SQRT(3)</f>
        <v>9.0525304654820206E-3</v>
      </c>
      <c r="D29" s="8">
        <f>STDEV(D24:D26)/SQRT(3)</f>
        <v>2.1700176898920536E-5</v>
      </c>
    </row>
    <row r="30" spans="1:5">
      <c r="B30" s="1"/>
      <c r="C30" s="8"/>
      <c r="D30" s="8"/>
    </row>
    <row r="31" spans="1:5">
      <c r="B31" s="1"/>
      <c r="C31" s="8"/>
      <c r="D31" s="8"/>
    </row>
    <row r="32" spans="1:5">
      <c r="B32" s="1"/>
      <c r="C32" s="8"/>
      <c r="D32" s="8"/>
    </row>
    <row r="33" spans="1:4">
      <c r="B33" s="1"/>
      <c r="C33" s="8"/>
      <c r="D33" s="8"/>
    </row>
    <row r="34" spans="1:4">
      <c r="A34" s="1" t="s">
        <v>5</v>
      </c>
      <c r="C34" s="7">
        <v>0.98138915000000004</v>
      </c>
      <c r="D34" s="7">
        <v>0.13914268399999999</v>
      </c>
    </row>
    <row r="35" spans="1:4">
      <c r="C35" s="7">
        <v>1.010508108</v>
      </c>
      <c r="D35" s="7">
        <v>0.17089615399999999</v>
      </c>
    </row>
    <row r="36" spans="1:4">
      <c r="C36" s="7">
        <v>1.0081027419999999</v>
      </c>
      <c r="D36" s="7">
        <v>0.174874002</v>
      </c>
    </row>
    <row r="37" spans="1:4">
      <c r="C37" s="2"/>
      <c r="D37" s="2"/>
    </row>
    <row r="38" spans="1:4">
      <c r="C38" s="8"/>
      <c r="D38" s="8"/>
    </row>
    <row r="39" spans="1:4">
      <c r="B39" s="1" t="s">
        <v>79</v>
      </c>
      <c r="C39" s="8">
        <f>AVERAGE(C35:C37)</f>
        <v>1.009305425</v>
      </c>
      <c r="D39" s="8">
        <f>AVERAGE(D35:D37)</f>
        <v>0.172885078</v>
      </c>
    </row>
    <row r="40" spans="1:4">
      <c r="B40" s="1" t="s">
        <v>80</v>
      </c>
      <c r="C40" s="8">
        <f>STDEV(C35:C37)/SQRT(3)</f>
        <v>9.8198655743993125E-4</v>
      </c>
      <c r="D40" s="8">
        <f>STDEV(D35:D37)/SQRT(3)</f>
        <v>1.623949645725099E-3</v>
      </c>
    </row>
    <row r="42" spans="1:4">
      <c r="B42" s="1"/>
    </row>
    <row r="43" spans="1:4">
      <c r="B43" s="1"/>
    </row>
    <row r="49" spans="2:2">
      <c r="B49" s="1"/>
    </row>
    <row r="50" spans="2:2">
      <c r="B50" s="1"/>
    </row>
    <row r="52" spans="2:2">
      <c r="B52" s="1"/>
    </row>
    <row r="53" spans="2:2">
      <c r="B53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AE13AF-FC97-DB46-A094-303F6B2B9893}">
  <dimension ref="A2:M57"/>
  <sheetViews>
    <sheetView topLeftCell="A4" workbookViewId="0">
      <selection activeCell="D10" sqref="D10"/>
    </sheetView>
  </sheetViews>
  <sheetFormatPr baseColWidth="10" defaultColWidth="10.83203125" defaultRowHeight="15"/>
  <cols>
    <col min="2" max="2" width="22.5" bestFit="1" customWidth="1"/>
    <col min="3" max="3" width="23.83203125" bestFit="1" customWidth="1"/>
    <col min="4" max="4" width="22.83203125" bestFit="1" customWidth="1"/>
    <col min="6" max="6" width="14.83203125" customWidth="1"/>
    <col min="7" max="7" width="17.6640625" customWidth="1"/>
    <col min="8" max="8" width="19.33203125" customWidth="1"/>
    <col min="9" max="9" width="21.6640625" customWidth="1"/>
    <col min="10" max="10" width="16.5" customWidth="1"/>
    <col min="11" max="11" width="19" customWidth="1"/>
    <col min="12" max="12" width="24.6640625" customWidth="1"/>
    <col min="13" max="13" width="22.5" customWidth="1"/>
  </cols>
  <sheetData>
    <row r="2" spans="1:5">
      <c r="A2" s="1" t="s">
        <v>48</v>
      </c>
    </row>
    <row r="4" spans="1:5">
      <c r="C4" s="1" t="s">
        <v>81</v>
      </c>
      <c r="D4" s="1" t="s">
        <v>88</v>
      </c>
    </row>
    <row r="5" spans="1:5">
      <c r="A5" s="1" t="s">
        <v>3</v>
      </c>
      <c r="B5" s="1"/>
      <c r="C5" s="7">
        <v>1.1832502789999999</v>
      </c>
      <c r="D5" s="7">
        <v>1.5736259640000001</v>
      </c>
    </row>
    <row r="6" spans="1:5">
      <c r="C6" s="7">
        <v>1.1438074199999999</v>
      </c>
      <c r="D6" s="7">
        <v>1.350134554</v>
      </c>
    </row>
    <row r="7" spans="1:5">
      <c r="C7" s="7">
        <v>0.67294230099999996</v>
      </c>
      <c r="D7" s="7">
        <v>1.595782273</v>
      </c>
    </row>
    <row r="8" spans="1:5">
      <c r="C8" s="8"/>
      <c r="D8" s="8"/>
    </row>
    <row r="9" spans="1:5">
      <c r="B9" s="1" t="s">
        <v>79</v>
      </c>
      <c r="C9" s="8">
        <f>AVERAGE(C5:C7)</f>
        <v>1</v>
      </c>
      <c r="D9" s="8">
        <f>AVERAGE(D5:D7)</f>
        <v>1.5065142636666666</v>
      </c>
    </row>
    <row r="10" spans="1:5">
      <c r="B10" s="1" t="s">
        <v>80</v>
      </c>
      <c r="C10" s="8">
        <f>STDEV(C5:C7)/SQRT(3)</f>
        <v>0.16392476794544528</v>
      </c>
      <c r="D10" s="8">
        <f>STDEV(D5:D7)/SQRT(3)</f>
        <v>7.8451015934996218E-2</v>
      </c>
    </row>
    <row r="11" spans="1:5">
      <c r="B11" s="1"/>
      <c r="C11" s="8"/>
      <c r="D11" s="8"/>
    </row>
    <row r="12" spans="1:5">
      <c r="B12" s="1"/>
      <c r="C12" s="8"/>
      <c r="D12" s="8"/>
      <c r="E12" s="4"/>
    </row>
    <row r="13" spans="1:5">
      <c r="B13" s="1"/>
      <c r="C13" s="8"/>
      <c r="D13" s="8"/>
    </row>
    <row r="14" spans="1:5">
      <c r="C14" s="8"/>
      <c r="D14" s="8"/>
    </row>
    <row r="15" spans="1:5">
      <c r="A15" s="1" t="s">
        <v>4</v>
      </c>
      <c r="C15" s="7">
        <v>1.110478997</v>
      </c>
      <c r="D15" s="7">
        <v>0.89076860700000005</v>
      </c>
    </row>
    <row r="16" spans="1:5">
      <c r="C16" s="7">
        <v>1.1230457810000001</v>
      </c>
      <c r="D16" s="7">
        <v>0.747656977</v>
      </c>
    </row>
    <row r="17" spans="1:4">
      <c r="C17" s="7">
        <v>0.76647522199999996</v>
      </c>
      <c r="D17" s="7">
        <v>0.89751861700000002</v>
      </c>
    </row>
    <row r="18" spans="1:4">
      <c r="C18" s="2"/>
      <c r="D18" s="2"/>
    </row>
    <row r="19" spans="1:4">
      <c r="B19" s="1" t="s">
        <v>79</v>
      </c>
      <c r="C19" s="8">
        <f>AVERAGE(C15:C17)</f>
        <v>1</v>
      </c>
      <c r="D19" s="8">
        <f>AVERAGE(D15:D17)</f>
        <v>0.84531473366666676</v>
      </c>
    </row>
    <row r="20" spans="1:4">
      <c r="B20" s="1" t="s">
        <v>80</v>
      </c>
      <c r="C20" s="8">
        <f>STDEV(C15:C17)/SQRT(3)</f>
        <v>0.11681873061854933</v>
      </c>
      <c r="D20" s="8">
        <f>STDEV(D15:D17)/SQRT(3)</f>
        <v>4.8867742382286083E-2</v>
      </c>
    </row>
    <row r="21" spans="1:4">
      <c r="B21" s="1"/>
      <c r="C21" s="8"/>
      <c r="D21" s="8"/>
    </row>
    <row r="22" spans="1:4">
      <c r="B22" s="1"/>
      <c r="C22" s="8"/>
      <c r="D22" s="8"/>
    </row>
    <row r="23" spans="1:4">
      <c r="B23" s="1"/>
      <c r="C23" s="8"/>
      <c r="D23" s="8"/>
    </row>
    <row r="24" spans="1:4">
      <c r="B24" s="1"/>
      <c r="C24" s="8"/>
      <c r="D24" s="8"/>
    </row>
    <row r="25" spans="1:4">
      <c r="A25" s="1" t="s">
        <v>5</v>
      </c>
      <c r="C25" s="7">
        <v>1.22640701</v>
      </c>
      <c r="D25" s="7">
        <v>0.70327098700000001</v>
      </c>
    </row>
    <row r="26" spans="1:4">
      <c r="C26" s="7">
        <v>1.0506980239999999</v>
      </c>
      <c r="D26" s="7">
        <v>0.57569573699999999</v>
      </c>
    </row>
    <row r="27" spans="1:4">
      <c r="C27" s="7">
        <v>0.72289496600000003</v>
      </c>
      <c r="D27" s="7">
        <v>0.72835627199999997</v>
      </c>
    </row>
    <row r="28" spans="1:4">
      <c r="C28" s="8"/>
      <c r="D28" s="8"/>
    </row>
    <row r="29" spans="1:4">
      <c r="B29" s="1" t="s">
        <v>79</v>
      </c>
      <c r="C29" s="8">
        <f>AVERAGE(C25:C27)</f>
        <v>1</v>
      </c>
      <c r="D29" s="8">
        <f>AVERAGE(D25:D27)</f>
        <v>0.66910766533333332</v>
      </c>
    </row>
    <row r="30" spans="1:4">
      <c r="B30" s="1" t="s">
        <v>80</v>
      </c>
      <c r="C30">
        <f>STDEV(C25:C27)/SQRT(3)</f>
        <v>0.14754526067322835</v>
      </c>
      <c r="D30">
        <f>STDEV(D25:D27)/SQRT(3)</f>
        <v>4.7264007260975585E-2</v>
      </c>
    </row>
    <row r="32" spans="1:4">
      <c r="B32" s="1"/>
    </row>
    <row r="33" spans="1:13">
      <c r="B33" s="1"/>
    </row>
    <row r="36" spans="1:13">
      <c r="A36" s="5" t="s">
        <v>49</v>
      </c>
    </row>
    <row r="38" spans="1:13">
      <c r="A38" t="s">
        <v>42</v>
      </c>
      <c r="B38" t="s">
        <v>24</v>
      </c>
      <c r="C38" t="s">
        <v>25</v>
      </c>
      <c r="D38" t="s">
        <v>26</v>
      </c>
      <c r="E38" t="s">
        <v>27</v>
      </c>
      <c r="F38" t="s">
        <v>50</v>
      </c>
      <c r="G38" t="s">
        <v>51</v>
      </c>
      <c r="H38" t="s">
        <v>63</v>
      </c>
      <c r="I38" t="s">
        <v>78</v>
      </c>
      <c r="J38" s="2" t="s">
        <v>52</v>
      </c>
      <c r="K38" s="2" t="s">
        <v>53</v>
      </c>
      <c r="L38" t="s">
        <v>54</v>
      </c>
      <c r="M38" t="s">
        <v>55</v>
      </c>
    </row>
    <row r="39" spans="1:13">
      <c r="A39" t="s">
        <v>31</v>
      </c>
      <c r="B39">
        <v>206.03899999999999</v>
      </c>
      <c r="C39">
        <v>154.46100000000001</v>
      </c>
      <c r="D39">
        <v>1.819</v>
      </c>
      <c r="E39">
        <v>1.1719999999999999</v>
      </c>
      <c r="F39">
        <v>1.5389999999999999</v>
      </c>
      <c r="G39">
        <v>1.2929999999999999</v>
      </c>
      <c r="H39">
        <v>6.3920000000000003</v>
      </c>
      <c r="I39">
        <v>3.044</v>
      </c>
      <c r="J39">
        <v>0.73</v>
      </c>
      <c r="K39">
        <v>0.86199999999999999</v>
      </c>
      <c r="L39">
        <v>5.532</v>
      </c>
      <c r="M39">
        <v>5.032</v>
      </c>
    </row>
    <row r="40" spans="1:13">
      <c r="A40" t="s">
        <v>32</v>
      </c>
      <c r="B40">
        <v>4.9349999999999996</v>
      </c>
      <c r="C40">
        <v>3.569</v>
      </c>
      <c r="D40">
        <v>0.27500000000000002</v>
      </c>
      <c r="E40">
        <v>0.50900000000000001</v>
      </c>
      <c r="F40">
        <v>0.53600000000000003</v>
      </c>
      <c r="G40">
        <v>0.72399999999999998</v>
      </c>
      <c r="H40">
        <v>1.319</v>
      </c>
      <c r="I40">
        <v>0.97899999999999998</v>
      </c>
      <c r="J40">
        <v>0.80900000000000005</v>
      </c>
      <c r="K40">
        <v>0.627</v>
      </c>
      <c r="L40">
        <v>1.6319999999999999</v>
      </c>
      <c r="M40">
        <v>2.2909999999999999</v>
      </c>
    </row>
    <row r="41" spans="1:13">
      <c r="A41" t="s">
        <v>33</v>
      </c>
      <c r="B41">
        <v>4.1790000000000003</v>
      </c>
      <c r="C41">
        <v>3.9540000000000002</v>
      </c>
      <c r="D41">
        <v>0.79600000000000004</v>
      </c>
      <c r="E41">
        <v>1.06</v>
      </c>
      <c r="F41">
        <v>0.627</v>
      </c>
      <c r="G41">
        <v>0.97199999999999998</v>
      </c>
      <c r="H41">
        <v>1.5840000000000001</v>
      </c>
      <c r="I41">
        <v>1.4279999999999999</v>
      </c>
      <c r="J41">
        <v>1.089</v>
      </c>
      <c r="K41">
        <v>0.64100000000000001</v>
      </c>
      <c r="L41" s="6">
        <v>1.96</v>
      </c>
      <c r="M41">
        <v>2.097</v>
      </c>
    </row>
    <row r="43" spans="1:13">
      <c r="A43" s="5" t="s">
        <v>56</v>
      </c>
    </row>
    <row r="45" spans="1:13">
      <c r="A45" t="s">
        <v>42</v>
      </c>
      <c r="B45" t="s">
        <v>50</v>
      </c>
      <c r="C45" t="s">
        <v>51</v>
      </c>
      <c r="D45" t="s">
        <v>63</v>
      </c>
      <c r="E45" t="s">
        <v>64</v>
      </c>
      <c r="F45" s="2" t="s">
        <v>52</v>
      </c>
      <c r="G45" s="2" t="s">
        <v>53</v>
      </c>
      <c r="H45" t="s">
        <v>54</v>
      </c>
      <c r="I45" t="s">
        <v>55</v>
      </c>
    </row>
    <row r="46" spans="1:13">
      <c r="A46" t="s">
        <v>16</v>
      </c>
      <c r="B46">
        <v>84.108999999999995</v>
      </c>
      <c r="C46">
        <v>83.808000000000007</v>
      </c>
      <c r="D46">
        <v>86.337000000000003</v>
      </c>
      <c r="E46">
        <v>83.164000000000001</v>
      </c>
      <c r="F46">
        <v>86.137</v>
      </c>
      <c r="G46">
        <v>75.81</v>
      </c>
      <c r="H46">
        <v>77.212000000000003</v>
      </c>
      <c r="I46">
        <v>79.694999999999993</v>
      </c>
    </row>
    <row r="47" spans="1:13">
      <c r="A47" t="s">
        <v>57</v>
      </c>
      <c r="B47">
        <v>19.994</v>
      </c>
      <c r="C47">
        <v>18.055</v>
      </c>
      <c r="D47">
        <v>17.097999999999999</v>
      </c>
      <c r="E47">
        <v>18.925999999999998</v>
      </c>
      <c r="F47">
        <v>19.440000000000001</v>
      </c>
      <c r="G47">
        <v>19.498999999999999</v>
      </c>
      <c r="H47">
        <v>21.858000000000001</v>
      </c>
      <c r="I47">
        <v>19.323</v>
      </c>
    </row>
    <row r="48" spans="1:13">
      <c r="A48" t="s">
        <v>58</v>
      </c>
      <c r="B48">
        <v>19.346</v>
      </c>
      <c r="C48">
        <v>20.132999999999999</v>
      </c>
      <c r="D48">
        <v>19.544</v>
      </c>
      <c r="E48">
        <v>21.131</v>
      </c>
      <c r="F48">
        <v>20.431999999999999</v>
      </c>
      <c r="G48">
        <v>17.404</v>
      </c>
      <c r="H48">
        <v>18.440999999999999</v>
      </c>
      <c r="I48">
        <v>18.600000000000001</v>
      </c>
    </row>
    <row r="49" spans="1:9">
      <c r="A49" t="s">
        <v>59</v>
      </c>
      <c r="B49">
        <v>0.79200000000000004</v>
      </c>
      <c r="C49">
        <v>0.83499999999999996</v>
      </c>
      <c r="D49">
        <v>2.2269999999999999</v>
      </c>
      <c r="E49">
        <v>1.125</v>
      </c>
      <c r="F49">
        <v>0.53500000000000003</v>
      </c>
      <c r="G49">
        <v>0.51900000000000002</v>
      </c>
      <c r="H49">
        <v>1.127</v>
      </c>
      <c r="I49">
        <v>1.0069999999999999</v>
      </c>
    </row>
    <row r="50" spans="1:9">
      <c r="A50" t="s">
        <v>60</v>
      </c>
      <c r="B50">
        <v>11.04</v>
      </c>
      <c r="C50">
        <v>10.678000000000001</v>
      </c>
      <c r="D50">
        <v>11.087999999999999</v>
      </c>
      <c r="E50">
        <v>13.077999999999999</v>
      </c>
      <c r="F50">
        <v>11.686</v>
      </c>
      <c r="G50">
        <v>9.5939999999999994</v>
      </c>
      <c r="H50">
        <v>13.407999999999999</v>
      </c>
      <c r="I50">
        <v>12.43</v>
      </c>
    </row>
    <row r="51" spans="1:9">
      <c r="A51" t="s">
        <v>61</v>
      </c>
      <c r="B51">
        <v>2.1419999999999999</v>
      </c>
      <c r="C51">
        <v>1.7450000000000001</v>
      </c>
      <c r="D51">
        <v>6.1920000000000002</v>
      </c>
      <c r="E51">
        <v>4.8849999999999998</v>
      </c>
      <c r="F51">
        <v>0.503</v>
      </c>
      <c r="G51">
        <v>0.83499999999999996</v>
      </c>
      <c r="H51">
        <v>5.298</v>
      </c>
      <c r="I51">
        <v>5.6929999999999996</v>
      </c>
    </row>
    <row r="52" spans="1:9">
      <c r="A52" t="s">
        <v>62</v>
      </c>
      <c r="B52">
        <v>5.3360000000000003</v>
      </c>
      <c r="C52">
        <v>4.0640000000000001</v>
      </c>
      <c r="D52">
        <v>5.9039999999999999</v>
      </c>
      <c r="E52">
        <v>4.6020000000000003</v>
      </c>
      <c r="F52">
        <v>6.7830000000000004</v>
      </c>
      <c r="G52">
        <v>5.4039999999999999</v>
      </c>
      <c r="H52">
        <v>5.359</v>
      </c>
      <c r="I52">
        <v>4.867</v>
      </c>
    </row>
    <row r="54" spans="1:9">
      <c r="A54" s="1"/>
    </row>
    <row r="57" spans="1:9">
      <c r="B57" s="3"/>
    </row>
  </sheetData>
  <pageMargins left="0.7" right="0.7" top="0.75" bottom="0.75" header="0.3" footer="0.3"/>
  <pageSetup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23A48-24D7-6F4E-AEBA-C79FE1BE9D98}">
  <dimension ref="A2:E24"/>
  <sheetViews>
    <sheetView workbookViewId="0">
      <selection activeCell="I16" sqref="I16"/>
    </sheetView>
  </sheetViews>
  <sheetFormatPr baseColWidth="10" defaultColWidth="10.83203125" defaultRowHeight="15"/>
  <cols>
    <col min="1" max="1" width="22.6640625" customWidth="1"/>
  </cols>
  <sheetData>
    <row r="2" spans="1:3">
      <c r="A2" s="1" t="s">
        <v>12</v>
      </c>
    </row>
    <row r="4" spans="1:3">
      <c r="B4" t="s">
        <v>1</v>
      </c>
      <c r="C4" t="s">
        <v>9</v>
      </c>
    </row>
    <row r="5" spans="1:3">
      <c r="A5" t="s">
        <v>65</v>
      </c>
      <c r="B5">
        <v>2.586452163567235E-4</v>
      </c>
      <c r="C5">
        <v>2.8592668839709501E-4</v>
      </c>
    </row>
    <row r="6" spans="1:3">
      <c r="B6">
        <v>1.5518712981403408E-4</v>
      </c>
      <c r="C6">
        <v>2.8592668839709501E-4</v>
      </c>
    </row>
    <row r="7" spans="1:3">
      <c r="B7" s="2">
        <v>2.586452163567235E-4</v>
      </c>
      <c r="C7" s="2">
        <v>1.7155601303825698E-4</v>
      </c>
    </row>
    <row r="8" spans="1:3">
      <c r="B8">
        <v>3.6210330289941287E-4</v>
      </c>
      <c r="C8">
        <v>2.8592668839709501E-4</v>
      </c>
    </row>
    <row r="9" spans="1:3">
      <c r="B9">
        <v>3.1037425962806816E-4</v>
      </c>
      <c r="C9">
        <v>4.5748270143535196E-4</v>
      </c>
    </row>
    <row r="10" spans="1:3">
      <c r="A10" t="s">
        <v>7</v>
      </c>
      <c r="B10">
        <v>2.6899102501099241E-4</v>
      </c>
      <c r="C10">
        <v>2.9736375593297879E-4</v>
      </c>
    </row>
    <row r="11" spans="1:3">
      <c r="A11" t="s">
        <v>8</v>
      </c>
      <c r="B11">
        <v>3.4313165459021804E-5</v>
      </c>
      <c r="C11">
        <v>4.5748270143535196E-5</v>
      </c>
    </row>
    <row r="13" spans="1:3">
      <c r="A13" t="s">
        <v>66</v>
      </c>
      <c r="B13">
        <v>1.9772529938189351E-4</v>
      </c>
      <c r="C13">
        <v>2.4783383694439946E-4</v>
      </c>
    </row>
    <row r="14" spans="1:3">
      <c r="B14">
        <v>2.3641068404356834E-4</v>
      </c>
      <c r="C14">
        <v>2.7166401357366863E-4</v>
      </c>
    </row>
    <row r="15" spans="1:3">
      <c r="B15" s="2">
        <v>1.7623341901429641E-4</v>
      </c>
      <c r="C15" s="2">
        <v>2.3830176629269177E-4</v>
      </c>
    </row>
    <row r="16" spans="1:3">
      <c r="A16" t="s">
        <v>7</v>
      </c>
      <c r="B16">
        <v>2.0345646747991941E-4</v>
      </c>
      <c r="C16">
        <v>2.5259987227025331E-4</v>
      </c>
    </row>
    <row r="17" spans="1:5">
      <c r="A17" t="s">
        <v>8</v>
      </c>
      <c r="B17">
        <v>1.7606443161777271E-5</v>
      </c>
      <c r="C17">
        <v>9.921293690084422E-6</v>
      </c>
    </row>
    <row r="19" spans="1:5">
      <c r="A19" s="1" t="s">
        <v>68</v>
      </c>
    </row>
    <row r="21" spans="1:5">
      <c r="B21" t="s">
        <v>1</v>
      </c>
      <c r="C21" s="2" t="s">
        <v>13</v>
      </c>
      <c r="D21" t="s">
        <v>14</v>
      </c>
      <c r="E21" t="s">
        <v>15</v>
      </c>
    </row>
    <row r="22" spans="1:5">
      <c r="A22" t="s">
        <v>69</v>
      </c>
      <c r="B22">
        <v>1000</v>
      </c>
      <c r="C22">
        <v>1023</v>
      </c>
      <c r="D22">
        <v>901</v>
      </c>
      <c r="E22">
        <v>189</v>
      </c>
    </row>
    <row r="23" spans="1:5">
      <c r="A23" t="s">
        <v>70</v>
      </c>
      <c r="B23">
        <v>0</v>
      </c>
      <c r="C23">
        <v>34</v>
      </c>
      <c r="D23">
        <v>99</v>
      </c>
      <c r="E23">
        <v>675</v>
      </c>
    </row>
    <row r="24" spans="1:5">
      <c r="B24" s="2"/>
      <c r="C24" s="2"/>
      <c r="D24" s="2"/>
      <c r="E24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4</vt:lpstr>
      <vt:lpstr>Figure 6</vt:lpstr>
      <vt:lpstr>Suppl. Fig. 1</vt:lpstr>
      <vt:lpstr>Suppl. Fig. 2</vt:lpstr>
      <vt:lpstr>Suppl. Fig. 3</vt:lpstr>
      <vt:lpstr>Suppl. Fig. 6</vt:lpstr>
      <vt:lpstr>Suppl. Fig. 7</vt:lpstr>
      <vt:lpstr>Suppl. Fig. 8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Microsoft Office User</cp:lastModifiedBy>
  <dcterms:created xsi:type="dcterms:W3CDTF">2017-11-15T12:34:53Z</dcterms:created>
  <dcterms:modified xsi:type="dcterms:W3CDTF">2020-03-08T23:11:30Z</dcterms:modified>
</cp:coreProperties>
</file>